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ha\Documents\project\mkpaml\"/>
    </mc:Choice>
  </mc:AlternateContent>
  <bookViews>
    <workbookView xWindow="0" yWindow="0" windowWidth="23040" windowHeight="9060"/>
  </bookViews>
  <sheets>
    <sheet name="Table S3" sheetId="6" r:id="rId1"/>
    <sheet name="Table S4" sheetId="10" r:id="rId2"/>
    <sheet name="Table S5" sheetId="1" r:id="rId3"/>
    <sheet name="Table S6" sheetId="11" r:id="rId4"/>
  </sheets>
  <definedNames>
    <definedName name="_xlnm._FilterDatabase" localSheetId="3" hidden="1">'Table S6'!$A$3:$U$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10" l="1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3" i="10"/>
  <c r="N40" i="10" l="1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17" i="10"/>
  <c r="N16" i="10"/>
  <c r="N14" i="10"/>
  <c r="N13" i="10"/>
  <c r="N12" i="10"/>
  <c r="N11" i="10"/>
  <c r="N10" i="10"/>
  <c r="N9" i="10"/>
  <c r="N8" i="10"/>
  <c r="N7" i="10"/>
</calcChain>
</file>

<file path=xl/sharedStrings.xml><?xml version="1.0" encoding="utf-8"?>
<sst xmlns="http://schemas.openxmlformats.org/spreadsheetml/2006/main" count="857" uniqueCount="461">
  <si>
    <t>Genus</t>
  </si>
  <si>
    <t>Species</t>
  </si>
  <si>
    <t>Subspecies</t>
  </si>
  <si>
    <t>GenomeVersion</t>
  </si>
  <si>
    <t>SRA</t>
  </si>
  <si>
    <t>SNP Downloaded Website/ NCBI Project</t>
  </si>
  <si>
    <t>Genome Downloaded Website</t>
  </si>
  <si>
    <t>Sample Number</t>
  </si>
  <si>
    <t>Homo</t>
  </si>
  <si>
    <t>NA</t>
  </si>
  <si>
    <t>Family</t>
  </si>
  <si>
    <t>Brassicaceae</t>
  </si>
  <si>
    <t>Arabidopsis</t>
  </si>
  <si>
    <t>Arabidopsis thaliana</t>
  </si>
  <si>
    <t>Arabidopsis lyrata</t>
  </si>
  <si>
    <t>VCF</t>
  </si>
  <si>
    <t>Arabidopsis halleri</t>
  </si>
  <si>
    <t>Drosophilidae</t>
  </si>
  <si>
    <t>Drosophlia</t>
  </si>
  <si>
    <t>Drosophlia melanogaster</t>
  </si>
  <si>
    <t>Drosophlia simulans</t>
  </si>
  <si>
    <t>Drosophlia sechellia</t>
  </si>
  <si>
    <t>Drosophlia yakuba</t>
  </si>
  <si>
    <t>Drosophlia erecta</t>
  </si>
  <si>
    <t>Consensus sequence</t>
  </si>
  <si>
    <t>1001 genomes</t>
  </si>
  <si>
    <t>PRJNA215932</t>
  </si>
  <si>
    <t>PRJDB3777</t>
  </si>
  <si>
    <t>PRJNA357372</t>
  </si>
  <si>
    <t xml:space="preserve">Mattila et al. (2017). </t>
  </si>
  <si>
    <t>Kubota et al. (2015)</t>
  </si>
  <si>
    <t>PhytozomeV12</t>
  </si>
  <si>
    <t>PRJEB7692</t>
  </si>
  <si>
    <t xml:space="preserve">dmel-r6.28 </t>
  </si>
  <si>
    <t>dsim-r2.02</t>
  </si>
  <si>
    <t>dsec-r1.3</t>
  </si>
  <si>
    <t>dyak-r1.05</t>
  </si>
  <si>
    <t xml:space="preserve">dere-r1.05 </t>
  </si>
  <si>
    <t>flybase</t>
  </si>
  <si>
    <t>PRJNA395473</t>
  </si>
  <si>
    <t>Signor et al. (2018)</t>
  </si>
  <si>
    <t xml:space="preserve">Rogers et al. (2014) </t>
  </si>
  <si>
    <t xml:space="preserve">Schrider et al. (2018) </t>
  </si>
  <si>
    <t>Homo sapiens</t>
  </si>
  <si>
    <t>Pan troglodytes ellioti</t>
  </si>
  <si>
    <t>Pan troglodytes schweinfurthii</t>
  </si>
  <si>
    <t>Pan troglodytes troglodytes</t>
  </si>
  <si>
    <t>Pan troglodytes verus</t>
  </si>
  <si>
    <t>Pan paniscus</t>
  </si>
  <si>
    <t>Gorilla beringei graueri</t>
  </si>
  <si>
    <t>Gorilla gorilla diehli</t>
  </si>
  <si>
    <t>Gorilla gorilla gorilla</t>
  </si>
  <si>
    <t>Pongo abellii</t>
  </si>
  <si>
    <t>Pongo pygmaeus</t>
  </si>
  <si>
    <t>Nomascus leucogenys</t>
  </si>
  <si>
    <t>Colobus angolensis</t>
  </si>
  <si>
    <t>Cercocebus atys</t>
  </si>
  <si>
    <t>Chlorocebus sabaeus</t>
  </si>
  <si>
    <t>Mandrillus leucophaeus</t>
  </si>
  <si>
    <t>Macaca mulatta littoralis</t>
  </si>
  <si>
    <t>Macaca mulatta tcheliensis</t>
  </si>
  <si>
    <t>Macaca mulatta brevicaudatus</t>
  </si>
  <si>
    <t>Macaca mulatta lasiotus</t>
  </si>
  <si>
    <t>Macaca mulatta mulatta</t>
  </si>
  <si>
    <t>Macaca fascicularis</t>
  </si>
  <si>
    <t>Macaca nemestrina</t>
  </si>
  <si>
    <t>Papio anubis</t>
  </si>
  <si>
    <t>Rhinopithecus bieti</t>
  </si>
  <si>
    <t>Rhinopithecus roxellana</t>
  </si>
  <si>
    <t>Callithrix jacchus</t>
  </si>
  <si>
    <t>Pan</t>
  </si>
  <si>
    <t>Gorilla</t>
  </si>
  <si>
    <t>Pongo</t>
  </si>
  <si>
    <t>Nomascus</t>
  </si>
  <si>
    <t>Colobus</t>
  </si>
  <si>
    <t>Cercocebus</t>
  </si>
  <si>
    <t>Chlorocebus</t>
  </si>
  <si>
    <t>Mandrillus</t>
  </si>
  <si>
    <t>Macaca</t>
  </si>
  <si>
    <t>Papio</t>
  </si>
  <si>
    <t>Rhinopithecus</t>
  </si>
  <si>
    <t>Callithrix</t>
  </si>
  <si>
    <t>Pan troglodytes</t>
  </si>
  <si>
    <t>Gorilla beringei</t>
  </si>
  <si>
    <t xml:space="preserve">Gorilla gorilla </t>
  </si>
  <si>
    <t>Macaca mulatta</t>
  </si>
  <si>
    <t xml:space="preserve">Macaca mulatta </t>
  </si>
  <si>
    <t>GCF_000001405.38_GRCh38.p12</t>
  </si>
  <si>
    <t>GCF_002880755.1_Clint_PTRv2</t>
  </si>
  <si>
    <t>GCF_000258655.2_panpan1.1</t>
  </si>
  <si>
    <t>GCF_000151905.2_gorGor4</t>
  </si>
  <si>
    <t>GCF_002880775.1_Susie_PABv2</t>
  </si>
  <si>
    <t>GCF_000146795.2_Nleu_3.0</t>
  </si>
  <si>
    <t>GCF_000951035.1_Cang.pa_1.0</t>
  </si>
  <si>
    <t>GCF_000955945.1_Caty_1.0</t>
  </si>
  <si>
    <t>GCF_000409795.2_Chlorocebus_sabeus_1.1</t>
  </si>
  <si>
    <t>GCF_000951045.1_Mleu.le_1.0</t>
  </si>
  <si>
    <t>GCF_000772875.2_Mmul_8.0.1</t>
  </si>
  <si>
    <t>GCF_000364345.1_Macaca_fascicularis_5.0</t>
  </si>
  <si>
    <t>GCF_000956065.1_Mnem_1.0</t>
  </si>
  <si>
    <t>GCF_000264685.3_Panu_3.0</t>
  </si>
  <si>
    <t>GCF_001698545.1_ASM169854v1</t>
  </si>
  <si>
    <t>GCF_000769185.1_Rrox_v1</t>
  </si>
  <si>
    <t>GCF_000004665.1_Callithrix_jacchus-3.2</t>
  </si>
  <si>
    <t>Hominidae</t>
  </si>
  <si>
    <t>Hylobatidae</t>
  </si>
  <si>
    <t>Cercopithecidae</t>
  </si>
  <si>
    <t>NCBI</t>
  </si>
  <si>
    <t>Prado-Martinez et al. (2013)</t>
  </si>
  <si>
    <t>Great Ape Genome Project</t>
  </si>
  <si>
    <t>Liu et al. (2018)</t>
  </si>
  <si>
    <t xml:space="preserve">Yu et al. (2016) </t>
  </si>
  <si>
    <t>PRJNA247935, PRJNA283338, and PRJNA261768</t>
  </si>
  <si>
    <t>Comon name</t>
  </si>
  <si>
    <t>Scientific name species/subspecies</t>
  </si>
  <si>
    <t>N</t>
  </si>
  <si>
    <t>All sites</t>
  </si>
  <si>
    <t>All Polymorphisms</t>
  </si>
  <si>
    <t>Polymorphisms (excl. singleton)</t>
  </si>
  <si>
    <t>Han Chinese (CHB)</t>
  </si>
  <si>
    <t>Janpanese (JPT)</t>
  </si>
  <si>
    <t>Sri Lankan (STU) people</t>
  </si>
  <si>
    <t>British (GBR)</t>
  </si>
  <si>
    <t>Yoruba (YRI) people</t>
  </si>
  <si>
    <t>Nigeria–Cameroon chimpanzee</t>
  </si>
  <si>
    <t>Eastern chimpanzee</t>
  </si>
  <si>
    <t>Central  chimpanzee</t>
  </si>
  <si>
    <t>Western chimpanzee</t>
  </si>
  <si>
    <t>Bonobos</t>
  </si>
  <si>
    <t>Eastern lowland Gorilla</t>
  </si>
  <si>
    <t>Cross river Gorilla</t>
  </si>
  <si>
    <t>Western lowland Gorilla</t>
  </si>
  <si>
    <t>Sumatran Orangutan</t>
  </si>
  <si>
    <t>Bornean Orangutan</t>
  </si>
  <si>
    <t>Northern white-cheeked gibbon</t>
  </si>
  <si>
    <t>Angolan colobus</t>
  </si>
  <si>
    <t>Sooty mangabey</t>
  </si>
  <si>
    <t>Green monkey</t>
  </si>
  <si>
    <t>Drill</t>
  </si>
  <si>
    <t xml:space="preserve">Macaca </t>
  </si>
  <si>
    <t>Southern China Rhesus Monkey</t>
  </si>
  <si>
    <t>Northern China Rhesus Monkey</t>
  </si>
  <si>
    <t>Hainan Macaque</t>
  </si>
  <si>
    <t>Western China Rhesus Monkey</t>
  </si>
  <si>
    <t>Indian Rhesus Monkey</t>
  </si>
  <si>
    <t>crab-eating macaque</t>
  </si>
  <si>
    <t>Pig-tailed macaque</t>
  </si>
  <si>
    <t xml:space="preserve">Papio </t>
  </si>
  <si>
    <t>Olive baboon</t>
  </si>
  <si>
    <t>Black Snub-nosed monkey</t>
  </si>
  <si>
    <t>Golden snub-nosed monkey</t>
  </si>
  <si>
    <t>Cebidae</t>
  </si>
  <si>
    <t>White-tufted-ear marmoset</t>
  </si>
  <si>
    <t>Kappa</t>
  </si>
  <si>
    <t>pA/pS</t>
  </si>
  <si>
    <t>N sites</t>
  </si>
  <si>
    <t>S sites</t>
  </si>
  <si>
    <t>Superorder</t>
  </si>
  <si>
    <t>Order</t>
  </si>
  <si>
    <t>Species (Scientific name)</t>
  </si>
  <si>
    <t>Species (English name)</t>
  </si>
  <si>
    <t>Sort</t>
  </si>
  <si>
    <t>Abbreviation</t>
  </si>
  <si>
    <t>HetA</t>
  </si>
  <si>
    <t>HetS</t>
  </si>
  <si>
    <t>Het A/S</t>
  </si>
  <si>
    <t xml:space="preserve">Neognathae </t>
  </si>
  <si>
    <t>Neoaves</t>
  </si>
  <si>
    <t>Passerea</t>
  </si>
  <si>
    <t>Core Landbirds (Telluraves)</t>
  </si>
  <si>
    <t>Australaves</t>
  </si>
  <si>
    <t>Passerimorphae</t>
  </si>
  <si>
    <t>Passeriformes</t>
  </si>
  <si>
    <t>Acanthisitta chloris</t>
  </si>
  <si>
    <t>Rifleman</t>
  </si>
  <si>
    <t>ACACH</t>
  </si>
  <si>
    <t>Manacus vitellinus</t>
  </si>
  <si>
    <t>Golden-collared Manakin</t>
  </si>
  <si>
    <t>MANVI</t>
  </si>
  <si>
    <t>Corvus brachyrhynchos</t>
  </si>
  <si>
    <t>American Crow</t>
  </si>
  <si>
    <t>CORBR</t>
  </si>
  <si>
    <t>Geospiza fortis</t>
  </si>
  <si>
    <t>Medium Ground-finch</t>
  </si>
  <si>
    <t>GEOFO</t>
  </si>
  <si>
    <t>Psittaciformes</t>
  </si>
  <si>
    <t>Nestor notabilis</t>
  </si>
  <si>
    <t>Kea</t>
  </si>
  <si>
    <t>NESNO</t>
  </si>
  <si>
    <t>Cariamiformes</t>
  </si>
  <si>
    <t xml:space="preserve">Cariama cristata </t>
  </si>
  <si>
    <t>Red-legged Seriema</t>
    <phoneticPr fontId="1" type="noConversion"/>
  </si>
  <si>
    <t>CARCR</t>
  </si>
  <si>
    <t>Afroaves</t>
  </si>
  <si>
    <t>Coraciimorphae</t>
  </si>
  <si>
    <t>Coraciiformes</t>
  </si>
  <si>
    <t>Merops nubicus</t>
  </si>
  <si>
    <t>Carmine Bee-eater</t>
    <phoneticPr fontId="1" type="noConversion"/>
  </si>
  <si>
    <t>MERNU</t>
  </si>
  <si>
    <t>Piciformes</t>
  </si>
  <si>
    <t>Picoides pubescens</t>
  </si>
  <si>
    <t>Downy Woodpecker</t>
    <phoneticPr fontId="1" type="noConversion"/>
  </si>
  <si>
    <t>PICPU</t>
  </si>
  <si>
    <t>Bucerotiformes</t>
  </si>
  <si>
    <t>Buceros rhinoceros silvestris</t>
  </si>
  <si>
    <t>Rhinoceros Hornbill</t>
    <phoneticPr fontId="1" type="noConversion"/>
  </si>
  <si>
    <t>BUCRH</t>
  </si>
  <si>
    <t>Trogoniformes</t>
  </si>
  <si>
    <t>Apaloderma vittatum</t>
  </si>
  <si>
    <t>Bar-tailed Trogon</t>
  </si>
  <si>
    <t>APAVI</t>
  </si>
  <si>
    <t>Leptosomiformes</t>
  </si>
  <si>
    <t>Leptosomus discolor</t>
  </si>
  <si>
    <t>Cuckoo-roller</t>
  </si>
  <si>
    <t>LEPDI</t>
  </si>
  <si>
    <t>Coliiformes</t>
  </si>
  <si>
    <t>Colius striatus</t>
  </si>
  <si>
    <t>Speckled Mousebird</t>
    <phoneticPr fontId="1" type="noConversion"/>
  </si>
  <si>
    <t>COLST</t>
  </si>
  <si>
    <t>Strigiformes</t>
  </si>
  <si>
    <t>Tyto alba</t>
  </si>
  <si>
    <t>Barn Owl</t>
  </si>
  <si>
    <t>TYTAL</t>
  </si>
  <si>
    <t>Accipitrimorphae</t>
  </si>
  <si>
    <t>Accipitriformes</t>
  </si>
  <si>
    <t>Cathartes aura</t>
  </si>
  <si>
    <t>Turkey Vulture</t>
    <phoneticPr fontId="1" type="noConversion"/>
  </si>
  <si>
    <t>CATAU</t>
  </si>
  <si>
    <t>Haliaeetus albicilla</t>
  </si>
  <si>
    <t>White-tailed Eagle</t>
  </si>
  <si>
    <t>HALAL</t>
  </si>
  <si>
    <t>Core Waterbirds (Aequornithia)</t>
  </si>
  <si>
    <t>Pelecanimorphae</t>
  </si>
  <si>
    <t>Pelecaniformes</t>
  </si>
  <si>
    <t>Egretta garzetta</t>
  </si>
  <si>
    <t>Little Egret</t>
  </si>
  <si>
    <t>EGRGA</t>
  </si>
  <si>
    <t>Pelecanus crispus</t>
  </si>
  <si>
    <t>Dalmatian Pelican</t>
  </si>
  <si>
    <t>PELCR</t>
  </si>
  <si>
    <t xml:space="preserve">Nipponia nippon </t>
  </si>
  <si>
    <t xml:space="preserve">Crested ibis </t>
  </si>
  <si>
    <t>NIPNI</t>
  </si>
  <si>
    <t>Phalacrocorax carbo</t>
  </si>
  <si>
    <t>Great Cormorant</t>
  </si>
  <si>
    <t>PHACA</t>
  </si>
  <si>
    <t>Procellariimorphae</t>
  </si>
  <si>
    <t>Procellariiformes</t>
  </si>
  <si>
    <t>Fulmarus glacialis</t>
  </si>
  <si>
    <t>Northern Fulmar</t>
    <phoneticPr fontId="1" type="noConversion"/>
  </si>
  <si>
    <t>FULGL</t>
  </si>
  <si>
    <t>Sphenisciformes</t>
  </si>
  <si>
    <t>Pygoscelis adeliae</t>
  </si>
  <si>
    <t>Adelie Penguin</t>
    <phoneticPr fontId="1" type="noConversion"/>
  </si>
  <si>
    <t>PYGAD</t>
  </si>
  <si>
    <t>Gaviimorphae</t>
  </si>
  <si>
    <t>Gaviiformes</t>
  </si>
  <si>
    <t>Gavia stellata</t>
  </si>
  <si>
    <t>Red-throated Loon</t>
    <phoneticPr fontId="1" type="noConversion"/>
  </si>
  <si>
    <t>GAVST</t>
  </si>
  <si>
    <t>Phaethontimorphae</t>
  </si>
  <si>
    <t>Phaethontiformes</t>
  </si>
  <si>
    <t>Phaethon lepturus</t>
  </si>
  <si>
    <t>White-tailed Tropicbird</t>
    <phoneticPr fontId="1" type="noConversion"/>
  </si>
  <si>
    <t>PHALE</t>
  </si>
  <si>
    <t>Eurypygiformes</t>
  </si>
  <si>
    <t>Eurypyga helias</t>
  </si>
  <si>
    <t>Sunbittern</t>
  </si>
  <si>
    <t>EURHE</t>
  </si>
  <si>
    <t>Cursorimorphae</t>
  </si>
  <si>
    <t>Charadriiformes</t>
  </si>
  <si>
    <t>Charadrius vociferus</t>
  </si>
  <si>
    <t>Killdeer</t>
  </si>
  <si>
    <t>CHAVO</t>
  </si>
  <si>
    <t>Gruiformes</t>
  </si>
  <si>
    <t>Balearica regulorum gibbericeps</t>
  </si>
  <si>
    <t>Grey crowned-crane</t>
    <phoneticPr fontId="1" type="noConversion"/>
  </si>
  <si>
    <t>BALRE</t>
  </si>
  <si>
    <t>Opisthocomiformes</t>
  </si>
  <si>
    <t>Opisthocomus hoazin</t>
  </si>
  <si>
    <t>Hoatzin</t>
  </si>
  <si>
    <t>OPHHO</t>
  </si>
  <si>
    <t>Caprimulgimorphae</t>
  </si>
  <si>
    <t>Caprimulgiformes</t>
  </si>
  <si>
    <t>Antrostomus carolinensis</t>
  </si>
  <si>
    <t>Chuck-will's-widow</t>
    <phoneticPr fontId="1" type="noConversion"/>
  </si>
  <si>
    <t>CAPCA</t>
  </si>
  <si>
    <t>Calypte anna</t>
  </si>
  <si>
    <t>Anna's Hummingbird</t>
    <phoneticPr fontId="1" type="noConversion"/>
  </si>
  <si>
    <t>CALAN</t>
  </si>
  <si>
    <t>Chaetura pelagica</t>
  </si>
  <si>
    <t>Chimney Swift</t>
  </si>
  <si>
    <t>CHAPE</t>
  </si>
  <si>
    <t>Musophagiformes</t>
  </si>
  <si>
    <t>Tauraco erythrolophus</t>
  </si>
  <si>
    <t>Red-crested Turaco</t>
  </si>
  <si>
    <t>TAUER</t>
  </si>
  <si>
    <t>Cuculiformes</t>
  </si>
  <si>
    <t>Cuculus canorus</t>
  </si>
  <si>
    <t>Common Cuckoo</t>
  </si>
  <si>
    <t>CUCCA</t>
  </si>
  <si>
    <t>Columbea</t>
  </si>
  <si>
    <t>Columbimorphae</t>
  </si>
  <si>
    <t>Mesitornithiformes</t>
  </si>
  <si>
    <t>Mesitornis unicolor</t>
  </si>
  <si>
    <t>Brown Mesite</t>
    <phoneticPr fontId="1" type="noConversion"/>
  </si>
  <si>
    <t>MESUN</t>
  </si>
  <si>
    <t>Pterocliformes</t>
  </si>
  <si>
    <t>Pterocles gutturalis</t>
  </si>
  <si>
    <t>Yellow-throated Sandgrouse</t>
    <phoneticPr fontId="1" type="noConversion"/>
  </si>
  <si>
    <t>PTEGU</t>
  </si>
  <si>
    <t>Phoenicopterimorphae</t>
  </si>
  <si>
    <t>Phoenicopteriformes</t>
  </si>
  <si>
    <t>Phoenicopterus ruber ruber</t>
  </si>
  <si>
    <t>American Flamingo</t>
    <phoneticPr fontId="1" type="noConversion"/>
  </si>
  <si>
    <t>PHORU</t>
  </si>
  <si>
    <t>Podicipediformes</t>
  </si>
  <si>
    <t>Podiceps cristatus</t>
  </si>
  <si>
    <t>Great Crested Grebe</t>
  </si>
  <si>
    <t>PODCR</t>
  </si>
  <si>
    <t>Palaeognathae</t>
  </si>
  <si>
    <t>Tinamiformes</t>
  </si>
  <si>
    <t>Tinamus guttatus</t>
  </si>
  <si>
    <t>White-throated Tinamou</t>
  </si>
  <si>
    <t>TINGU</t>
  </si>
  <si>
    <t>Struthioniformes</t>
  </si>
  <si>
    <t>Struthio camelus australis</t>
  </si>
  <si>
    <t>Common Ostrich</t>
  </si>
  <si>
    <t>STRCA</t>
  </si>
  <si>
    <t>kappa</t>
  </si>
  <si>
    <t>Nsites</t>
  </si>
  <si>
    <t>Ssites</t>
  </si>
  <si>
    <t>Ka/Ks(mean)</t>
  </si>
  <si>
    <t>Ka/Ks(sd)</t>
  </si>
  <si>
    <t>Ka/Ks(min)</t>
  </si>
  <si>
    <t>Ka/Ks(max)</t>
  </si>
  <si>
    <t>Het(per kp)</t>
  </si>
  <si>
    <t>Mean</t>
  </si>
  <si>
    <t>sd</t>
  </si>
  <si>
    <t>Min</t>
  </si>
  <si>
    <t>Max</t>
  </si>
  <si>
    <t>Heterozygotes (mean)</t>
  </si>
  <si>
    <t>Heterozygotes (sd)</t>
  </si>
  <si>
    <t>Ka/Ks (apes vs. old-world monkeys)</t>
  </si>
  <si>
    <t>θπ_Ssites (per kb)</t>
  </si>
  <si>
    <t>Non CpG sites</t>
  </si>
  <si>
    <t>ID</t>
  </si>
  <si>
    <t>HSACHB</t>
  </si>
  <si>
    <t>HSAJPT</t>
  </si>
  <si>
    <t>HSASTU</t>
  </si>
  <si>
    <t>HSAGBR</t>
  </si>
  <si>
    <t>HSAYRI</t>
  </si>
  <si>
    <t>PTRELL</t>
  </si>
  <si>
    <t>PTRSCH</t>
  </si>
  <si>
    <t>PTRTRO</t>
  </si>
  <si>
    <t>PTRVER</t>
  </si>
  <si>
    <t>PANPAN</t>
  </si>
  <si>
    <t>GGODIE</t>
  </si>
  <si>
    <t>GGOGOR</t>
  </si>
  <si>
    <t>GGOGRA</t>
  </si>
  <si>
    <t>PONABE</t>
  </si>
  <si>
    <t>PONPYG</t>
  </si>
  <si>
    <t>NLENLE</t>
  </si>
  <si>
    <t>COLANG</t>
  </si>
  <si>
    <t>CERATY</t>
  </si>
  <si>
    <t>CHLSAB</t>
  </si>
  <si>
    <t>MANLEU</t>
  </si>
  <si>
    <t>MMULIT</t>
  </si>
  <si>
    <t>MMUTCH</t>
  </si>
  <si>
    <t>MMUBRE</t>
  </si>
  <si>
    <t>MMULAS</t>
  </si>
  <si>
    <t>MMUMUL</t>
  </si>
  <si>
    <t>MACFAS</t>
  </si>
  <si>
    <t>MACNEM</t>
  </si>
  <si>
    <t>PAPANU</t>
  </si>
  <si>
    <t>RHIROX</t>
  </si>
  <si>
    <t>RHIBIE</t>
  </si>
  <si>
    <t>CALJAC</t>
  </si>
  <si>
    <t>TableS1 Summary of the dataset</t>
  </si>
  <si>
    <t>Time(Years)</t>
  </si>
  <si>
    <t>Time(Generation)</t>
  </si>
  <si>
    <t>Size(x104)</t>
  </si>
  <si>
    <t>TimeInterval(Generations)</t>
  </si>
  <si>
    <t>FixedProb(divA)</t>
  </si>
  <si>
    <t>FixedProb(divS)</t>
  </si>
  <si>
    <t>KaKsRatio</t>
  </si>
  <si>
    <t>Human</t>
  </si>
  <si>
    <t>Chimpanzee</t>
  </si>
  <si>
    <t>Macaque</t>
  </si>
  <si>
    <t>petraea</t>
  </si>
  <si>
    <t>lyrata</t>
  </si>
  <si>
    <t>ellioti</t>
  </si>
  <si>
    <t>schweinfurthii</t>
  </si>
  <si>
    <t>troglodytes</t>
  </si>
  <si>
    <t>paniscus</t>
  </si>
  <si>
    <t>verus</t>
  </si>
  <si>
    <t>graueri</t>
  </si>
  <si>
    <t>diehli</t>
  </si>
  <si>
    <t>gorilla</t>
  </si>
  <si>
    <t>littoralis</t>
  </si>
  <si>
    <t>tcheliensis</t>
  </si>
  <si>
    <t>brevicaudatus</t>
  </si>
  <si>
    <t>lasiotus</t>
  </si>
  <si>
    <t>mulatta</t>
  </si>
  <si>
    <t>Polymorphism References</t>
  </si>
  <si>
    <t>Genome References</t>
  </si>
  <si>
    <t>Polymorphism Data</t>
  </si>
  <si>
    <t>Hoskins et al.(2015)</t>
  </si>
  <si>
    <t>Hu et al. (2013)</t>
  </si>
  <si>
    <t>Clark et al. (2007)</t>
  </si>
  <si>
    <t>Pool et al. (2012)</t>
  </si>
  <si>
    <t xml:space="preserve">Drosophila Population Genomics Project 3 </t>
  </si>
  <si>
    <t>Capsella grandiflora</t>
  </si>
  <si>
    <t>Capsella rubella</t>
  </si>
  <si>
    <t>Boechera stricta</t>
  </si>
  <si>
    <t xml:space="preserve">Capsella </t>
  </si>
  <si>
    <t>Boechera</t>
  </si>
  <si>
    <t>Lamesch et al.(2012)</t>
  </si>
  <si>
    <t>Hu et al. (2011)</t>
  </si>
  <si>
    <t>gemmifera</t>
  </si>
  <si>
    <t>Akama et al. (2014)</t>
  </si>
  <si>
    <t>Slotte et al. (2013)</t>
  </si>
  <si>
    <t>Lee et al. (2017)</t>
  </si>
  <si>
    <t xml:space="preserve">
Boechera stricta v1.2</t>
  </si>
  <si>
    <t xml:space="preserve">
Arabidopsis halleri v1.1</t>
  </si>
  <si>
    <t>Arabidopsis lyrata v2.1</t>
  </si>
  <si>
    <t xml:space="preserve">Arabidopsis thaliana TAIR10 </t>
  </si>
  <si>
    <t xml:space="preserve">
Capsella grandiflora v1.1</t>
  </si>
  <si>
    <t>Capsella rubella v1.0</t>
  </si>
  <si>
    <t>Gibbs et al. 2015; Sudmant et al. 2015</t>
  </si>
  <si>
    <t>1000 Genomes Project</t>
  </si>
  <si>
    <t>PRJEB6689</t>
  </si>
  <si>
    <t>PRJNA275635</t>
  </si>
  <si>
    <t>Josephs et al. (2015)</t>
  </si>
  <si>
    <t>Ågren et al. (2014)</t>
  </si>
  <si>
    <t>Schneider et al. (2017)</t>
  </si>
  <si>
    <t>Hughes et al. (2005)</t>
  </si>
  <si>
    <t>Prüfer et al. (2012)</t>
  </si>
  <si>
    <t>Scally et al. (2012)</t>
  </si>
  <si>
    <t>Locke et al. (2011)</t>
  </si>
  <si>
    <t>Carbone et al. (2014)</t>
  </si>
  <si>
    <t>PRJNA13975</t>
  </si>
  <si>
    <t>Worley et al. (2014)</t>
  </si>
  <si>
    <t>Rogers et al. (2019)</t>
  </si>
  <si>
    <t>PRJNA168621</t>
  </si>
  <si>
    <t>Warren et al. (2015)</t>
  </si>
  <si>
    <t>(BCM-HGSC) PRJNA54005</t>
  </si>
  <si>
    <t>(BCM-HGSC) PRJNA46205</t>
  </si>
  <si>
    <t>(BCM-HGSC) PRJNA251423</t>
  </si>
  <si>
    <t>(BCM-HGSC) PRJNA279495</t>
  </si>
  <si>
    <t>(BCM-HGSC) PRJNA157077</t>
  </si>
  <si>
    <t>BCM-HGSC</t>
  </si>
  <si>
    <t>Zimin et al. (2014)</t>
  </si>
  <si>
    <t>PRJNA20409</t>
  </si>
  <si>
    <t>Zhou et al. (2014)</t>
  </si>
  <si>
    <t xml:space="preserve">	PRJNA251427</t>
  </si>
  <si>
    <t>Palesch et al. (2018)</t>
  </si>
  <si>
    <t xml:space="preserve">Table S4. Nonsynomous / synomous ratio summary by species and subspecies </t>
    <phoneticPr fontId="19" type="noConversion"/>
  </si>
  <si>
    <t>Table S3. Nonsynomous / synomous ratio summary by species and subspecies (autosomes ) in Order Primate</t>
    <phoneticPr fontId="19" type="noConversion"/>
  </si>
  <si>
    <t>Table S6. PSMC results</t>
    <phoneticPr fontId="19" type="noConversion"/>
  </si>
  <si>
    <t>Table S5. Source of data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&quot;$&quot;#,##0.00"/>
    <numFmt numFmtId="177" formatCode="[$-F400]h:mm:ss\ AM/PM"/>
    <numFmt numFmtId="178" formatCode="0.000"/>
    <numFmt numFmtId="179" formatCode="0.0000"/>
  </numFmts>
  <fonts count="21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i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b/>
      <sz val="12"/>
      <name val="等线"/>
      <family val="2"/>
      <scheme val="minor"/>
    </font>
    <font>
      <b/>
      <sz val="11"/>
      <name val="等线"/>
      <family val="2"/>
      <scheme val="minor"/>
    </font>
    <font>
      <b/>
      <sz val="14"/>
      <color theme="1"/>
      <name val="等线"/>
      <family val="2"/>
      <scheme val="minor"/>
    </font>
    <font>
      <b/>
      <i/>
      <sz val="11"/>
      <name val="等线"/>
      <family val="2"/>
      <scheme val="minor"/>
    </font>
    <font>
      <i/>
      <sz val="11"/>
      <name val="等线"/>
      <family val="2"/>
      <scheme val="minor"/>
    </font>
    <font>
      <sz val="11"/>
      <name val="等线"/>
      <family val="2"/>
      <scheme val="minor"/>
    </font>
    <font>
      <b/>
      <i/>
      <sz val="11"/>
      <color indexed="8"/>
      <name val="等线"/>
      <family val="2"/>
      <scheme val="minor"/>
    </font>
    <font>
      <i/>
      <sz val="11"/>
      <color indexed="8"/>
      <name val="等线"/>
      <family val="2"/>
      <scheme val="minor"/>
    </font>
    <font>
      <sz val="11"/>
      <color indexed="8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9">
    <border>
      <left/>
      <right/>
      <top/>
      <bottom/>
      <diagonal/>
    </border>
    <border>
      <left/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auto="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auto="1"/>
      </bottom>
      <diagonal/>
    </border>
    <border>
      <left/>
      <right style="thin">
        <color theme="0" tint="-0.1499679555650502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auto="1"/>
      </bottom>
      <diagonal/>
    </border>
    <border>
      <left style="thin">
        <color theme="0" tint="-0.1499679555650502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2" fillId="0" borderId="0"/>
    <xf numFmtId="0" fontId="18" fillId="6" borderId="0" applyNumberFormat="0" applyBorder="0" applyAlignment="0" applyProtection="0"/>
  </cellStyleXfs>
  <cellXfs count="285">
    <xf numFmtId="0" fontId="0" fillId="0" borderId="0" xfId="0"/>
    <xf numFmtId="0" fontId="1" fillId="0" borderId="0" xfId="0" applyFont="1"/>
    <xf numFmtId="0" fontId="5" fillId="0" borderId="0" xfId="0" applyFont="1"/>
    <xf numFmtId="0" fontId="2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0" fillId="3" borderId="5" xfId="0" applyFill="1" applyBorder="1"/>
    <xf numFmtId="0" fontId="0" fillId="5" borderId="4" xfId="0" applyFill="1" applyBorder="1"/>
    <xf numFmtId="0" fontId="5" fillId="5" borderId="5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5" fillId="5" borderId="8" xfId="0" applyFont="1" applyFill="1" applyBorder="1"/>
    <xf numFmtId="0" fontId="0" fillId="5" borderId="9" xfId="0" applyFill="1" applyBorder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/>
    </xf>
    <xf numFmtId="0" fontId="2" fillId="3" borderId="3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8" xfId="0" applyFont="1" applyFill="1" applyBorder="1" applyAlignment="1">
      <alignment horizontal="left"/>
    </xf>
    <xf numFmtId="0" fontId="5" fillId="3" borderId="8" xfId="0" applyFon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0" fillId="5" borderId="1" xfId="0" applyFill="1" applyBorder="1"/>
    <xf numFmtId="0" fontId="5" fillId="5" borderId="2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5" fillId="5" borderId="2" xfId="0" applyFont="1" applyFill="1" applyBorder="1" applyAlignment="1">
      <alignment horizontal="left"/>
    </xf>
    <xf numFmtId="0" fontId="5" fillId="5" borderId="5" xfId="0" applyFont="1" applyFill="1" applyBorder="1" applyAlignment="1">
      <alignment horizontal="left"/>
    </xf>
    <xf numFmtId="0" fontId="0" fillId="5" borderId="14" xfId="0" applyFill="1" applyBorder="1"/>
    <xf numFmtId="178" fontId="1" fillId="0" borderId="18" xfId="1" applyNumberFormat="1" applyFont="1" applyBorder="1" applyAlignment="1">
      <alignment horizontal="left" vertical="center" wrapText="1"/>
    </xf>
    <xf numFmtId="0" fontId="2" fillId="0" borderId="0" xfId="1" applyBorder="1" applyAlignment="1">
      <alignment vertical="center"/>
    </xf>
    <xf numFmtId="0" fontId="5" fillId="0" borderId="0" xfId="1" applyFont="1" applyBorder="1" applyAlignment="1">
      <alignment vertical="center"/>
    </xf>
    <xf numFmtId="0" fontId="2" fillId="0" borderId="13" xfId="1" applyBorder="1" applyAlignment="1">
      <alignment vertical="center"/>
    </xf>
    <xf numFmtId="0" fontId="1" fillId="0" borderId="17" xfId="1" applyFont="1" applyBorder="1"/>
    <xf numFmtId="0" fontId="5" fillId="0" borderId="18" xfId="1" applyFont="1" applyBorder="1"/>
    <xf numFmtId="0" fontId="2" fillId="0" borderId="18" xfId="1" applyBorder="1" applyAlignment="1">
      <alignment vertical="center"/>
    </xf>
    <xf numFmtId="0" fontId="5" fillId="0" borderId="0" xfId="1" applyFont="1" applyBorder="1"/>
    <xf numFmtId="0" fontId="2" fillId="0" borderId="20" xfId="1" applyBorder="1" applyAlignment="1">
      <alignment horizontal="left"/>
    </xf>
    <xf numFmtId="0" fontId="2" fillId="0" borderId="22" xfId="1" applyBorder="1" applyAlignment="1">
      <alignment horizontal="left"/>
    </xf>
    <xf numFmtId="0" fontId="2" fillId="0" borderId="24" xfId="1" applyBorder="1" applyAlignment="1">
      <alignment horizontal="left"/>
    </xf>
    <xf numFmtId="0" fontId="2" fillId="0" borderId="26" xfId="1" applyBorder="1" applyAlignment="1">
      <alignment horizontal="left"/>
    </xf>
    <xf numFmtId="0" fontId="4" fillId="0" borderId="0" xfId="1" applyFont="1" applyBorder="1" applyAlignment="1">
      <alignment vertical="center"/>
    </xf>
    <xf numFmtId="0" fontId="4" fillId="0" borderId="13" xfId="1" applyFont="1" applyBorder="1" applyAlignment="1">
      <alignment vertical="center"/>
    </xf>
    <xf numFmtId="0" fontId="4" fillId="0" borderId="18" xfId="1" applyFont="1" applyBorder="1" applyAlignment="1">
      <alignment vertical="center"/>
    </xf>
    <xf numFmtId="0" fontId="4" fillId="0" borderId="0" xfId="1" applyFont="1" applyBorder="1" applyAlignment="1">
      <alignment horizontal="left"/>
    </xf>
    <xf numFmtId="178" fontId="1" fillId="0" borderId="13" xfId="1" applyNumberFormat="1" applyFont="1" applyBorder="1" applyAlignment="1">
      <alignment horizontal="center" vertical="center" wrapText="1"/>
    </xf>
    <xf numFmtId="0" fontId="6" fillId="0" borderId="15" xfId="1" applyFont="1" applyBorder="1" applyAlignment="1">
      <alignment vertical="center"/>
    </xf>
    <xf numFmtId="0" fontId="3" fillId="0" borderId="16" xfId="1" applyFont="1" applyBorder="1" applyAlignment="1">
      <alignment vertical="center"/>
    </xf>
    <xf numFmtId="0" fontId="2" fillId="0" borderId="16" xfId="1" applyBorder="1" applyAlignment="1">
      <alignment vertical="center" textRotation="90"/>
    </xf>
    <xf numFmtId="0" fontId="2" fillId="0" borderId="16" xfId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0" fontId="7" fillId="0" borderId="16" xfId="1" applyFont="1" applyFill="1" applyBorder="1" applyAlignment="1">
      <alignment horizontal="center" vertical="center"/>
    </xf>
    <xf numFmtId="0" fontId="8" fillId="0" borderId="16" xfId="1" applyFont="1" applyFill="1" applyBorder="1"/>
    <xf numFmtId="0" fontId="8" fillId="0" borderId="16" xfId="1" applyFont="1" applyBorder="1"/>
    <xf numFmtId="178" fontId="2" fillId="0" borderId="16" xfId="1" applyNumberFormat="1" applyFont="1" applyBorder="1"/>
    <xf numFmtId="179" fontId="2" fillId="0" borderId="16" xfId="1" applyNumberFormat="1" applyBorder="1" applyAlignment="1">
      <alignment horizontal="left"/>
    </xf>
    <xf numFmtId="0" fontId="0" fillId="0" borderId="16" xfId="0" applyBorder="1"/>
    <xf numFmtId="0" fontId="2" fillId="0" borderId="0" xfId="1" applyFont="1" applyBorder="1"/>
    <xf numFmtId="0" fontId="13" fillId="0" borderId="21" xfId="1" applyFont="1" applyFill="1" applyBorder="1" applyAlignment="1">
      <alignment horizontal="left"/>
    </xf>
    <xf numFmtId="0" fontId="14" fillId="0" borderId="0" xfId="1" applyFont="1" applyFill="1" applyBorder="1" applyAlignment="1">
      <alignment horizontal="left"/>
    </xf>
    <xf numFmtId="178" fontId="2" fillId="0" borderId="0" xfId="1" applyNumberFormat="1" applyFont="1" applyBorder="1" applyAlignment="1">
      <alignment horizontal="left"/>
    </xf>
    <xf numFmtId="179" fontId="2" fillId="0" borderId="0" xfId="1" applyNumberFormat="1" applyBorder="1" applyAlignment="1">
      <alignment horizontal="left"/>
    </xf>
    <xf numFmtId="0" fontId="0" fillId="0" borderId="0" xfId="0" applyBorder="1"/>
    <xf numFmtId="0" fontId="13" fillId="0" borderId="21" xfId="1" applyFont="1" applyBorder="1" applyAlignment="1">
      <alignment horizontal="left"/>
    </xf>
    <xf numFmtId="0" fontId="14" fillId="0" borderId="0" xfId="1" applyFont="1" applyBorder="1" applyAlignment="1">
      <alignment horizontal="left"/>
    </xf>
    <xf numFmtId="178" fontId="2" fillId="0" borderId="0" xfId="1" applyNumberFormat="1" applyFont="1" applyFill="1" applyBorder="1" applyAlignment="1">
      <alignment horizontal="left"/>
    </xf>
    <xf numFmtId="0" fontId="16" fillId="0" borderId="21" xfId="1" applyFont="1" applyFill="1" applyBorder="1" applyAlignment="1">
      <alignment horizontal="left"/>
    </xf>
    <xf numFmtId="0" fontId="17" fillId="0" borderId="0" xfId="1" applyFont="1" applyFill="1" applyBorder="1" applyAlignment="1">
      <alignment horizontal="left"/>
    </xf>
    <xf numFmtId="0" fontId="13" fillId="0" borderId="23" xfId="1" applyFont="1" applyFill="1" applyBorder="1" applyAlignment="1">
      <alignment horizontal="left"/>
    </xf>
    <xf numFmtId="0" fontId="14" fillId="0" borderId="13" xfId="1" applyFont="1" applyFill="1" applyBorder="1" applyAlignment="1">
      <alignment horizontal="left"/>
    </xf>
    <xf numFmtId="178" fontId="2" fillId="0" borderId="13" xfId="1" applyNumberFormat="1" applyFont="1" applyBorder="1" applyAlignment="1">
      <alignment horizontal="left"/>
    </xf>
    <xf numFmtId="179" fontId="2" fillId="0" borderId="13" xfId="1" applyNumberFormat="1" applyBorder="1" applyAlignment="1">
      <alignment horizontal="left"/>
    </xf>
    <xf numFmtId="0" fontId="0" fillId="0" borderId="13" xfId="0" applyBorder="1"/>
    <xf numFmtId="0" fontId="14" fillId="0" borderId="25" xfId="1" applyFont="1" applyFill="1" applyBorder="1" applyAlignment="1">
      <alignment horizontal="left"/>
    </xf>
    <xf numFmtId="0" fontId="14" fillId="0" borderId="27" xfId="1" applyFont="1" applyFill="1" applyBorder="1" applyAlignment="1">
      <alignment horizontal="left"/>
    </xf>
    <xf numFmtId="0" fontId="12" fillId="0" borderId="0" xfId="1" applyFont="1" applyFill="1" applyBorder="1" applyAlignment="1">
      <alignment horizontal="left" vertical="center"/>
    </xf>
    <xf numFmtId="0" fontId="1" fillId="0" borderId="0" xfId="1" applyFont="1" applyBorder="1" applyAlignment="1">
      <alignment horizontal="left" vertical="center"/>
    </xf>
    <xf numFmtId="0" fontId="12" fillId="0" borderId="0" xfId="1" applyFont="1" applyBorder="1" applyAlignment="1">
      <alignment horizontal="left" vertical="center"/>
    </xf>
    <xf numFmtId="0" fontId="9" fillId="0" borderId="17" xfId="1" applyFont="1" applyBorder="1" applyAlignment="1">
      <alignment horizontal="center" vertical="center"/>
    </xf>
    <xf numFmtId="0" fontId="9" fillId="0" borderId="18" xfId="1" applyFont="1" applyBorder="1" applyAlignment="1">
      <alignment horizontal="center" vertical="center"/>
    </xf>
    <xf numFmtId="0" fontId="10" fillId="0" borderId="18" xfId="1" applyFont="1" applyBorder="1" applyAlignment="1">
      <alignment horizontal="center" vertical="center" textRotation="90"/>
    </xf>
    <xf numFmtId="0" fontId="10" fillId="0" borderId="18" xfId="1" applyFont="1" applyBorder="1" applyAlignment="1">
      <alignment horizontal="center" vertical="center"/>
    </xf>
    <xf numFmtId="0" fontId="10" fillId="0" borderId="19" xfId="1" applyFont="1" applyBorder="1" applyAlignment="1">
      <alignment horizontal="center" vertical="center"/>
    </xf>
    <xf numFmtId="178" fontId="1" fillId="0" borderId="18" xfId="1" applyNumberFormat="1" applyFont="1" applyBorder="1" applyAlignment="1">
      <alignment horizontal="center" vertical="center"/>
    </xf>
    <xf numFmtId="179" fontId="1" fillId="0" borderId="18" xfId="1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13" xfId="1" applyFont="1" applyFill="1" applyBorder="1" applyAlignment="1">
      <alignment horizontal="left" vertical="center"/>
    </xf>
    <xf numFmtId="0" fontId="14" fillId="0" borderId="25" xfId="1" applyFont="1" applyBorder="1" applyAlignment="1">
      <alignment horizontal="left"/>
    </xf>
    <xf numFmtId="0" fontId="17" fillId="0" borderId="25" xfId="1" applyFont="1" applyFill="1" applyBorder="1" applyAlignment="1">
      <alignment horizontal="left"/>
    </xf>
    <xf numFmtId="0" fontId="10" fillId="0" borderId="17" xfId="1" applyFont="1" applyBorder="1" applyAlignment="1">
      <alignment horizontal="center" vertical="center"/>
    </xf>
    <xf numFmtId="178" fontId="0" fillId="0" borderId="16" xfId="0" applyNumberFormat="1" applyBorder="1"/>
    <xf numFmtId="178" fontId="0" fillId="0" borderId="28" xfId="0" applyNumberFormat="1" applyBorder="1"/>
    <xf numFmtId="178" fontId="1" fillId="0" borderId="18" xfId="0" applyNumberFormat="1" applyFont="1" applyBorder="1" applyAlignment="1">
      <alignment horizontal="center" vertical="center"/>
    </xf>
    <xf numFmtId="178" fontId="1" fillId="0" borderId="19" xfId="0" applyNumberFormat="1" applyFont="1" applyBorder="1" applyAlignment="1">
      <alignment horizontal="center" vertical="center"/>
    </xf>
    <xf numFmtId="178" fontId="0" fillId="0" borderId="0" xfId="0" applyNumberFormat="1" applyBorder="1"/>
    <xf numFmtId="178" fontId="0" fillId="0" borderId="25" xfId="0" applyNumberFormat="1" applyBorder="1"/>
    <xf numFmtId="178" fontId="0" fillId="0" borderId="13" xfId="0" applyNumberFormat="1" applyBorder="1"/>
    <xf numFmtId="178" fontId="0" fillId="0" borderId="27" xfId="0" applyNumberFormat="1" applyBorder="1"/>
    <xf numFmtId="178" fontId="0" fillId="0" borderId="0" xfId="0" applyNumberFormat="1"/>
    <xf numFmtId="178" fontId="1" fillId="0" borderId="18" xfId="0" applyNumberFormat="1" applyFont="1" applyBorder="1" applyAlignment="1">
      <alignment horizontal="center" vertical="center" wrapText="1"/>
    </xf>
    <xf numFmtId="178" fontId="1" fillId="0" borderId="27" xfId="1" applyNumberFormat="1" applyFont="1" applyBorder="1" applyAlignment="1">
      <alignment horizontal="center" vertical="center" wrapText="1"/>
    </xf>
    <xf numFmtId="1" fontId="0" fillId="0" borderId="0" xfId="0" applyNumberFormat="1" applyBorder="1" applyAlignment="1">
      <alignment horizontal="center" vertical="center"/>
    </xf>
    <xf numFmtId="1" fontId="2" fillId="0" borderId="0" xfId="1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2" fillId="0" borderId="18" xfId="1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78" fontId="2" fillId="0" borderId="0" xfId="1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8" fontId="0" fillId="0" borderId="13" xfId="0" applyNumberFormat="1" applyBorder="1" applyAlignment="1">
      <alignment horizontal="center" vertical="center"/>
    </xf>
    <xf numFmtId="178" fontId="2" fillId="0" borderId="18" xfId="1" applyNumberFormat="1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8" fontId="2" fillId="0" borderId="18" xfId="1" applyNumberFormat="1" applyBorder="1" applyAlignment="1">
      <alignment horizontal="left" vertical="center"/>
    </xf>
    <xf numFmtId="178" fontId="2" fillId="0" borderId="25" xfId="1" applyNumberFormat="1" applyBorder="1" applyAlignment="1">
      <alignment horizontal="center" vertical="center"/>
    </xf>
    <xf numFmtId="178" fontId="0" fillId="0" borderId="25" xfId="0" applyNumberFormat="1" applyBorder="1" applyAlignment="1">
      <alignment horizontal="center" vertical="center"/>
    </xf>
    <xf numFmtId="178" fontId="0" fillId="0" borderId="27" xfId="0" applyNumberFormat="1" applyBorder="1" applyAlignment="1">
      <alignment horizontal="center" vertical="center"/>
    </xf>
    <xf numFmtId="177" fontId="1" fillId="0" borderId="17" xfId="1" applyNumberFormat="1" applyFont="1" applyBorder="1" applyAlignment="1">
      <alignment horizontal="center" vertical="center" wrapText="1"/>
    </xf>
    <xf numFmtId="177" fontId="1" fillId="0" borderId="18" xfId="1" applyNumberFormat="1" applyFont="1" applyBorder="1" applyAlignment="1">
      <alignment horizontal="center" vertical="center" wrapText="1"/>
    </xf>
    <xf numFmtId="178" fontId="0" fillId="0" borderId="0" xfId="0" applyNumberFormat="1" applyBorder="1" applyAlignment="1">
      <alignment horizontal="center" vertical="center"/>
    </xf>
    <xf numFmtId="178" fontId="0" fillId="0" borderId="25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78" fontId="2" fillId="0" borderId="0" xfId="1" applyNumberFormat="1" applyBorder="1" applyAlignment="1">
      <alignment horizontal="center"/>
    </xf>
    <xf numFmtId="178" fontId="2" fillId="0" borderId="0" xfId="1" applyNumberFormat="1" applyBorder="1" applyAlignment="1">
      <alignment horizontal="center" wrapText="1"/>
    </xf>
    <xf numFmtId="178" fontId="2" fillId="0" borderId="18" xfId="1" applyNumberFormat="1" applyBorder="1" applyAlignment="1">
      <alignment horizontal="center"/>
    </xf>
    <xf numFmtId="178" fontId="0" fillId="0" borderId="0" xfId="0" applyNumberFormat="1" applyAlignment="1">
      <alignment horizontal="center"/>
    </xf>
    <xf numFmtId="178" fontId="2" fillId="0" borderId="13" xfId="1" applyNumberFormat="1" applyBorder="1" applyAlignment="1">
      <alignment horizontal="center"/>
    </xf>
    <xf numFmtId="0" fontId="1" fillId="0" borderId="23" xfId="1" applyFont="1" applyBorder="1"/>
    <xf numFmtId="0" fontId="5" fillId="0" borderId="13" xfId="1" applyFont="1" applyBorder="1"/>
    <xf numFmtId="0" fontId="0" fillId="0" borderId="26" xfId="0" applyBorder="1"/>
    <xf numFmtId="178" fontId="2" fillId="0" borderId="21" xfId="1" applyNumberFormat="1" applyBorder="1" applyAlignment="1">
      <alignment horizontal="center"/>
    </xf>
    <xf numFmtId="178" fontId="2" fillId="0" borderId="21" xfId="1" applyNumberFormat="1" applyBorder="1" applyAlignment="1">
      <alignment horizontal="center" wrapText="1"/>
    </xf>
    <xf numFmtId="178" fontId="2" fillId="0" borderId="23" xfId="1" applyNumberFormat="1" applyBorder="1" applyAlignment="1">
      <alignment horizontal="center"/>
    </xf>
    <xf numFmtId="178" fontId="2" fillId="0" borderId="17" xfId="1" applyNumberFormat="1" applyBorder="1" applyAlignment="1">
      <alignment horizontal="center"/>
    </xf>
    <xf numFmtId="178" fontId="1" fillId="0" borderId="17" xfId="1" applyNumberFormat="1" applyFont="1" applyBorder="1" applyAlignment="1">
      <alignment horizontal="center" wrapText="1"/>
    </xf>
    <xf numFmtId="178" fontId="1" fillId="0" borderId="18" xfId="1" applyNumberFormat="1" applyFont="1" applyBorder="1" applyAlignment="1">
      <alignment horizontal="center" wrapText="1"/>
    </xf>
    <xf numFmtId="178" fontId="0" fillId="0" borderId="21" xfId="0" applyNumberFormat="1" applyBorder="1" applyAlignment="1">
      <alignment horizontal="center"/>
    </xf>
    <xf numFmtId="178" fontId="0" fillId="0" borderId="0" xfId="0" applyNumberFormat="1" applyBorder="1" applyAlignment="1">
      <alignment horizontal="center"/>
    </xf>
    <xf numFmtId="0" fontId="18" fillId="6" borderId="0" xfId="2"/>
    <xf numFmtId="1" fontId="1" fillId="7" borderId="17" xfId="0" applyNumberFormat="1" applyFont="1" applyFill="1" applyBorder="1"/>
    <xf numFmtId="1" fontId="1" fillId="7" borderId="18" xfId="0" applyNumberFormat="1" applyFont="1" applyFill="1" applyBorder="1"/>
    <xf numFmtId="178" fontId="1" fillId="7" borderId="18" xfId="0" applyNumberFormat="1" applyFont="1" applyFill="1" applyBorder="1"/>
    <xf numFmtId="0" fontId="1" fillId="7" borderId="18" xfId="0" applyFont="1" applyFill="1" applyBorder="1"/>
    <xf numFmtId="178" fontId="1" fillId="7" borderId="19" xfId="0" applyNumberFormat="1" applyFont="1" applyFill="1" applyBorder="1"/>
    <xf numFmtId="1" fontId="0" fillId="7" borderId="21" xfId="0" applyNumberFormat="1" applyFill="1" applyBorder="1"/>
    <xf numFmtId="1" fontId="0" fillId="7" borderId="0" xfId="0" applyNumberFormat="1" applyFill="1" applyBorder="1"/>
    <xf numFmtId="178" fontId="0" fillId="7" borderId="0" xfId="0" applyNumberFormat="1" applyFill="1" applyBorder="1"/>
    <xf numFmtId="11" fontId="0" fillId="7" borderId="0" xfId="0" applyNumberFormat="1" applyFill="1" applyBorder="1"/>
    <xf numFmtId="178" fontId="0" fillId="7" borderId="25" xfId="0" applyNumberFormat="1" applyFill="1" applyBorder="1"/>
    <xf numFmtId="0" fontId="0" fillId="7" borderId="0" xfId="0" applyFill="1" applyBorder="1"/>
    <xf numFmtId="1" fontId="0" fillId="7" borderId="23" xfId="0" applyNumberFormat="1" applyFill="1" applyBorder="1"/>
    <xf numFmtId="1" fontId="0" fillId="7" borderId="13" xfId="0" applyNumberFormat="1" applyFill="1" applyBorder="1"/>
    <xf numFmtId="178" fontId="0" fillId="7" borderId="13" xfId="0" applyNumberFormat="1" applyFill="1" applyBorder="1"/>
    <xf numFmtId="11" fontId="0" fillId="7" borderId="13" xfId="0" applyNumberFormat="1" applyFill="1" applyBorder="1"/>
    <xf numFmtId="178" fontId="0" fillId="7" borderId="27" xfId="0" applyNumberFormat="1" applyFill="1" applyBorder="1"/>
    <xf numFmtId="1" fontId="1" fillId="5" borderId="17" xfId="0" applyNumberFormat="1" applyFont="1" applyFill="1" applyBorder="1"/>
    <xf numFmtId="1" fontId="1" fillId="5" borderId="18" xfId="0" applyNumberFormat="1" applyFont="1" applyFill="1" applyBorder="1"/>
    <xf numFmtId="178" fontId="1" fillId="5" borderId="18" xfId="0" applyNumberFormat="1" applyFont="1" applyFill="1" applyBorder="1"/>
    <xf numFmtId="0" fontId="1" fillId="5" borderId="18" xfId="0" applyFont="1" applyFill="1" applyBorder="1"/>
    <xf numFmtId="178" fontId="1" fillId="5" borderId="19" xfId="0" applyNumberFormat="1" applyFont="1" applyFill="1" applyBorder="1"/>
    <xf numFmtId="1" fontId="0" fillId="5" borderId="21" xfId="0" applyNumberFormat="1" applyFill="1" applyBorder="1"/>
    <xf numFmtId="1" fontId="0" fillId="5" borderId="0" xfId="0" applyNumberFormat="1" applyFill="1" applyBorder="1"/>
    <xf numFmtId="178" fontId="0" fillId="5" borderId="0" xfId="0" applyNumberFormat="1" applyFill="1" applyBorder="1"/>
    <xf numFmtId="11" fontId="0" fillId="5" borderId="0" xfId="0" applyNumberFormat="1" applyFill="1" applyBorder="1"/>
    <xf numFmtId="178" fontId="0" fillId="5" borderId="25" xfId="0" applyNumberFormat="1" applyFill="1" applyBorder="1"/>
    <xf numFmtId="0" fontId="0" fillId="5" borderId="0" xfId="0" applyFill="1" applyBorder="1"/>
    <xf numFmtId="1" fontId="0" fillId="5" borderId="23" xfId="0" applyNumberFormat="1" applyFill="1" applyBorder="1"/>
    <xf numFmtId="1" fontId="0" fillId="5" borderId="13" xfId="0" applyNumberFormat="1" applyFill="1" applyBorder="1"/>
    <xf numFmtId="178" fontId="0" fillId="5" borderId="13" xfId="0" applyNumberFormat="1" applyFill="1" applyBorder="1"/>
    <xf numFmtId="11" fontId="0" fillId="5" borderId="13" xfId="0" applyNumberFormat="1" applyFill="1" applyBorder="1"/>
    <xf numFmtId="178" fontId="0" fillId="5" borderId="27" xfId="0" applyNumberFormat="1" applyFill="1" applyBorder="1"/>
    <xf numFmtId="1" fontId="1" fillId="8" borderId="17" xfId="0" applyNumberFormat="1" applyFont="1" applyFill="1" applyBorder="1"/>
    <xf numFmtId="1" fontId="1" fillId="8" borderId="18" xfId="0" applyNumberFormat="1" applyFont="1" applyFill="1" applyBorder="1"/>
    <xf numFmtId="178" fontId="1" fillId="8" borderId="18" xfId="0" applyNumberFormat="1" applyFont="1" applyFill="1" applyBorder="1"/>
    <xf numFmtId="0" fontId="1" fillId="8" borderId="18" xfId="0" applyFont="1" applyFill="1" applyBorder="1"/>
    <xf numFmtId="178" fontId="1" fillId="8" borderId="19" xfId="0" applyNumberFormat="1" applyFont="1" applyFill="1" applyBorder="1"/>
    <xf numFmtId="1" fontId="0" fillId="8" borderId="21" xfId="0" applyNumberFormat="1" applyFill="1" applyBorder="1"/>
    <xf numFmtId="1" fontId="0" fillId="8" borderId="0" xfId="0" applyNumberFormat="1" applyFill="1" applyBorder="1"/>
    <xf numFmtId="178" fontId="0" fillId="8" borderId="0" xfId="0" applyNumberFormat="1" applyFill="1" applyBorder="1"/>
    <xf numFmtId="11" fontId="0" fillId="8" borderId="0" xfId="0" applyNumberFormat="1" applyFill="1" applyBorder="1"/>
    <xf numFmtId="178" fontId="0" fillId="8" borderId="25" xfId="0" applyNumberFormat="1" applyFill="1" applyBorder="1"/>
    <xf numFmtId="11" fontId="0" fillId="8" borderId="25" xfId="0" applyNumberFormat="1" applyFill="1" applyBorder="1"/>
    <xf numFmtId="0" fontId="0" fillId="8" borderId="0" xfId="0" applyFill="1" applyBorder="1"/>
    <xf numFmtId="1" fontId="0" fillId="8" borderId="23" xfId="0" applyNumberFormat="1" applyFill="1" applyBorder="1"/>
    <xf numFmtId="1" fontId="0" fillId="8" borderId="13" xfId="0" applyNumberFormat="1" applyFill="1" applyBorder="1"/>
    <xf numFmtId="178" fontId="0" fillId="8" borderId="13" xfId="0" applyNumberFormat="1" applyFill="1" applyBorder="1"/>
    <xf numFmtId="11" fontId="0" fillId="8" borderId="13" xfId="0" applyNumberFormat="1" applyFill="1" applyBorder="1"/>
    <xf numFmtId="178" fontId="0" fillId="8" borderId="27" xfId="0" applyNumberFormat="1" applyFill="1" applyBorder="1"/>
    <xf numFmtId="0" fontId="0" fillId="0" borderId="0" xfId="0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1" fillId="4" borderId="10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6" xfId="0" applyFont="1" applyFill="1" applyBorder="1"/>
    <xf numFmtId="0" fontId="1" fillId="7" borderId="17" xfId="0" applyFont="1" applyFill="1" applyBorder="1" applyAlignment="1">
      <alignment horizontal="center"/>
    </xf>
    <xf numFmtId="0" fontId="1" fillId="7" borderId="18" xfId="0" applyFont="1" applyFill="1" applyBorder="1" applyAlignment="1">
      <alignment horizontal="center"/>
    </xf>
    <xf numFmtId="0" fontId="1" fillId="7" borderId="19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8" borderId="17" xfId="0" applyFont="1" applyFill="1" applyBorder="1" applyAlignment="1">
      <alignment horizontal="center"/>
    </xf>
    <xf numFmtId="0" fontId="1" fillId="8" borderId="18" xfId="0" applyFont="1" applyFill="1" applyBorder="1" applyAlignment="1">
      <alignment horizontal="center"/>
    </xf>
    <xf numFmtId="0" fontId="1" fillId="8" borderId="19" xfId="0" applyFont="1" applyFill="1" applyBorder="1" applyAlignment="1">
      <alignment horizontal="center"/>
    </xf>
    <xf numFmtId="178" fontId="0" fillId="0" borderId="0" xfId="0" applyNumberFormat="1" applyBorder="1" applyAlignment="1">
      <alignment horizontal="center" vertical="center"/>
    </xf>
    <xf numFmtId="178" fontId="0" fillId="0" borderId="25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78" fontId="2" fillId="0" borderId="28" xfId="1" applyNumberFormat="1" applyBorder="1" applyAlignment="1">
      <alignment horizontal="center" vertical="center"/>
    </xf>
    <xf numFmtId="178" fontId="2" fillId="0" borderId="25" xfId="1" applyNumberFormat="1" applyBorder="1" applyAlignment="1">
      <alignment horizontal="center" vertical="center"/>
    </xf>
    <xf numFmtId="1" fontId="2" fillId="0" borderId="0" xfId="1" applyNumberFormat="1" applyBorder="1" applyAlignment="1">
      <alignment horizontal="center" vertical="center"/>
    </xf>
    <xf numFmtId="178" fontId="2" fillId="0" borderId="0" xfId="1" applyNumberFormat="1" applyBorder="1" applyAlignment="1">
      <alignment horizontal="center" vertical="center"/>
    </xf>
    <xf numFmtId="178" fontId="1" fillId="0" borderId="18" xfId="1" applyNumberFormat="1" applyFont="1" applyBorder="1" applyAlignment="1">
      <alignment horizontal="center" vertical="center" wrapText="1"/>
    </xf>
    <xf numFmtId="178" fontId="1" fillId="0" borderId="19" xfId="1" applyNumberFormat="1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177" fontId="6" fillId="0" borderId="17" xfId="1" applyNumberFormat="1" applyFont="1" applyBorder="1" applyAlignment="1">
      <alignment horizontal="center" vertical="center"/>
    </xf>
    <xf numFmtId="177" fontId="6" fillId="0" borderId="18" xfId="1" applyNumberFormat="1" applyFont="1" applyBorder="1" applyAlignment="1">
      <alignment horizontal="center" vertical="center"/>
    </xf>
    <xf numFmtId="177" fontId="6" fillId="0" borderId="16" xfId="1" applyNumberFormat="1" applyFont="1" applyBorder="1" applyAlignment="1">
      <alignment horizontal="center" vertical="center" wrapText="1"/>
    </xf>
    <xf numFmtId="177" fontId="6" fillId="0" borderId="13" xfId="1" applyNumberFormat="1" applyFont="1" applyBorder="1" applyAlignment="1">
      <alignment horizontal="center" vertical="center" wrapText="1"/>
    </xf>
    <xf numFmtId="1" fontId="6" fillId="0" borderId="16" xfId="1" applyNumberFormat="1" applyFont="1" applyBorder="1" applyAlignment="1">
      <alignment horizontal="center" vertical="center" wrapText="1"/>
    </xf>
    <xf numFmtId="1" fontId="6" fillId="0" borderId="13" xfId="1" applyNumberFormat="1" applyFont="1" applyBorder="1" applyAlignment="1">
      <alignment horizontal="center" vertical="center" wrapText="1"/>
    </xf>
    <xf numFmtId="178" fontId="1" fillId="0" borderId="16" xfId="1" applyNumberFormat="1" applyFont="1" applyBorder="1" applyAlignment="1">
      <alignment horizontal="center" vertical="center" wrapText="1"/>
    </xf>
    <xf numFmtId="178" fontId="1" fillId="0" borderId="13" xfId="1" applyNumberFormat="1" applyFont="1" applyBorder="1" applyAlignment="1">
      <alignment horizontal="center" vertical="center" wrapText="1"/>
    </xf>
    <xf numFmtId="1" fontId="2" fillId="0" borderId="16" xfId="1" applyNumberFormat="1" applyBorder="1" applyAlignment="1">
      <alignment horizontal="center" vertical="center"/>
    </xf>
    <xf numFmtId="178" fontId="2" fillId="0" borderId="16" xfId="1" applyNumberFormat="1" applyBorder="1" applyAlignment="1">
      <alignment horizontal="center" vertical="center"/>
    </xf>
    <xf numFmtId="0" fontId="6" fillId="0" borderId="13" xfId="1" applyFont="1" applyBorder="1" applyAlignment="1">
      <alignment horizontal="left" vertical="center"/>
    </xf>
    <xf numFmtId="176" fontId="1" fillId="0" borderId="15" xfId="1" applyNumberFormat="1" applyFont="1" applyBorder="1" applyAlignment="1">
      <alignment horizontal="left" vertical="center"/>
    </xf>
    <xf numFmtId="176" fontId="1" fillId="0" borderId="21" xfId="1" applyNumberFormat="1" applyFont="1" applyBorder="1" applyAlignment="1">
      <alignment horizontal="left" vertical="center"/>
    </xf>
    <xf numFmtId="176" fontId="1" fillId="0" borderId="23" xfId="1" applyNumberFormat="1" applyFont="1" applyBorder="1" applyAlignment="1">
      <alignment horizontal="left" vertical="center"/>
    </xf>
    <xf numFmtId="176" fontId="1" fillId="0" borderId="16" xfId="1" applyNumberFormat="1" applyFont="1" applyBorder="1" applyAlignment="1">
      <alignment horizontal="left" vertical="center"/>
    </xf>
    <xf numFmtId="176" fontId="1" fillId="0" borderId="0" xfId="1" applyNumberFormat="1" applyFont="1" applyBorder="1" applyAlignment="1">
      <alignment horizontal="left" vertical="center"/>
    </xf>
    <xf numFmtId="176" fontId="1" fillId="0" borderId="13" xfId="1" applyNumberFormat="1" applyFont="1" applyBorder="1" applyAlignment="1">
      <alignment horizontal="left" vertical="center"/>
    </xf>
    <xf numFmtId="176" fontId="1" fillId="0" borderId="16" xfId="1" applyNumberFormat="1" applyFont="1" applyBorder="1" applyAlignment="1">
      <alignment horizontal="left" vertical="center" wrapText="1"/>
    </xf>
    <xf numFmtId="176" fontId="1" fillId="0" borderId="0" xfId="1" applyNumberFormat="1" applyFont="1" applyBorder="1" applyAlignment="1">
      <alignment horizontal="left" vertical="center" wrapText="1"/>
    </xf>
    <xf numFmtId="176" fontId="1" fillId="0" borderId="13" xfId="1" applyNumberFormat="1" applyFont="1" applyBorder="1" applyAlignment="1">
      <alignment horizontal="left" vertical="center" wrapText="1"/>
    </xf>
    <xf numFmtId="176" fontId="1" fillId="0" borderId="20" xfId="1" applyNumberFormat="1" applyFont="1" applyBorder="1" applyAlignment="1">
      <alignment horizontal="left" vertical="center" wrapText="1"/>
    </xf>
    <xf numFmtId="176" fontId="1" fillId="0" borderId="22" xfId="1" applyNumberFormat="1" applyFont="1" applyBorder="1" applyAlignment="1">
      <alignment horizontal="left" vertical="center" wrapText="1"/>
    </xf>
    <xf numFmtId="176" fontId="1" fillId="0" borderId="24" xfId="1" applyNumberFormat="1" applyFont="1" applyBorder="1" applyAlignment="1">
      <alignment horizontal="left" vertical="center" wrapText="1"/>
    </xf>
    <xf numFmtId="178" fontId="6" fillId="0" borderId="16" xfId="1" applyNumberFormat="1" applyFont="1" applyBorder="1" applyAlignment="1">
      <alignment horizontal="center" vertical="center" wrapText="1"/>
    </xf>
    <xf numFmtId="178" fontId="6" fillId="0" borderId="13" xfId="1" applyNumberFormat="1" applyFont="1" applyBorder="1" applyAlignment="1">
      <alignment horizontal="center" vertical="center" wrapText="1"/>
    </xf>
    <xf numFmtId="0" fontId="1" fillId="0" borderId="21" xfId="1" applyFont="1" applyBorder="1" applyAlignment="1">
      <alignment vertical="center"/>
    </xf>
    <xf numFmtId="0" fontId="1" fillId="0" borderId="23" xfId="1" applyFont="1" applyBorder="1" applyAlignment="1">
      <alignment vertical="center"/>
    </xf>
    <xf numFmtId="0" fontId="5" fillId="0" borderId="0" xfId="1" applyFont="1" applyBorder="1" applyAlignment="1">
      <alignment vertical="center"/>
    </xf>
    <xf numFmtId="0" fontId="5" fillId="0" borderId="0" xfId="1" applyFont="1" applyBorder="1" applyAlignment="1">
      <alignment horizontal="left" vertical="center"/>
    </xf>
    <xf numFmtId="0" fontId="5" fillId="0" borderId="13" xfId="1" applyFont="1" applyBorder="1" applyAlignment="1">
      <alignment horizontal="left" vertical="center"/>
    </xf>
    <xf numFmtId="0" fontId="1" fillId="0" borderId="15" xfId="1" applyFont="1" applyBorder="1" applyAlignment="1">
      <alignment vertical="center"/>
    </xf>
    <xf numFmtId="0" fontId="5" fillId="0" borderId="16" xfId="1" applyFont="1" applyBorder="1" applyAlignment="1">
      <alignment vertical="center"/>
    </xf>
    <xf numFmtId="0" fontId="4" fillId="0" borderId="16" xfId="1" applyFont="1" applyBorder="1" applyAlignment="1">
      <alignment horizontal="left" vertical="center"/>
    </xf>
    <xf numFmtId="0" fontId="4" fillId="0" borderId="0" xfId="1" applyFont="1" applyBorder="1" applyAlignment="1">
      <alignment horizontal="left" vertical="center"/>
    </xf>
    <xf numFmtId="176" fontId="1" fillId="0" borderId="20" xfId="1" applyNumberFormat="1" applyFont="1" applyBorder="1" applyAlignment="1">
      <alignment horizontal="center" vertical="center" wrapText="1"/>
    </xf>
    <xf numFmtId="176" fontId="1" fillId="0" borderId="22" xfId="1" applyNumberFormat="1" applyFont="1" applyBorder="1" applyAlignment="1">
      <alignment horizontal="center" vertical="center" wrapText="1"/>
    </xf>
    <xf numFmtId="176" fontId="1" fillId="0" borderId="24" xfId="1" applyNumberFormat="1" applyFont="1" applyBorder="1" applyAlignment="1">
      <alignment horizontal="center" vertical="center" wrapText="1"/>
    </xf>
    <xf numFmtId="0" fontId="6" fillId="0" borderId="21" xfId="1" applyFont="1" applyBorder="1" applyAlignment="1">
      <alignment horizontal="left" vertical="center"/>
    </xf>
    <xf numFmtId="0" fontId="6" fillId="0" borderId="0" xfId="1" applyFont="1" applyBorder="1" applyAlignment="1">
      <alignment horizontal="left" vertical="center"/>
    </xf>
    <xf numFmtId="0" fontId="6" fillId="0" borderId="23" xfId="1" applyFont="1" applyBorder="1" applyAlignment="1">
      <alignment horizontal="left" vertical="center"/>
    </xf>
    <xf numFmtId="0" fontId="12" fillId="0" borderId="0" xfId="1" applyFont="1" applyFill="1" applyBorder="1" applyAlignment="1">
      <alignment horizontal="left" vertical="center"/>
    </xf>
    <xf numFmtId="0" fontId="1" fillId="0" borderId="0" xfId="1" applyFont="1" applyBorder="1" applyAlignment="1">
      <alignment horizontal="left" vertical="center"/>
    </xf>
    <xf numFmtId="0" fontId="1" fillId="0" borderId="0" xfId="1" applyFont="1" applyBorder="1" applyAlignment="1">
      <alignment horizontal="center" vertical="center" wrapText="1"/>
    </xf>
    <xf numFmtId="0" fontId="15" fillId="0" borderId="0" xfId="1" applyFont="1" applyFill="1" applyBorder="1" applyAlignment="1">
      <alignment horizontal="left" vertical="center"/>
    </xf>
    <xf numFmtId="0" fontId="6" fillId="0" borderId="21" xfId="1" applyFont="1" applyBorder="1" applyAlignment="1">
      <alignment vertical="center" textRotation="90"/>
    </xf>
    <xf numFmtId="0" fontId="6" fillId="0" borderId="0" xfId="1" applyFont="1" applyBorder="1" applyAlignment="1">
      <alignment vertical="center" textRotation="90"/>
    </xf>
    <xf numFmtId="0" fontId="11" fillId="0" borderId="0" xfId="1" applyFont="1" applyBorder="1" applyAlignment="1">
      <alignment vertical="center" textRotation="90"/>
    </xf>
    <xf numFmtId="0" fontId="6" fillId="0" borderId="0" xfId="1" applyFont="1" applyBorder="1" applyAlignment="1">
      <alignment horizontal="left" vertical="center" textRotation="90" wrapText="1"/>
    </xf>
    <xf numFmtId="0" fontId="20" fillId="0" borderId="0" xfId="0" applyFont="1"/>
  </cellXfs>
  <cellStyles count="3">
    <cellStyle name="Normal 2" xfId="1"/>
    <cellStyle name="常规" xfId="0" builtinId="0"/>
    <cellStyle name="好" xfId="2" builtinId="26"/>
  </cellStyles>
  <dxfs count="0"/>
  <tableStyles count="0" defaultTableStyle="TableStyleMedium2" defaultPivotStyle="PivotStyleLight16"/>
  <colors>
    <mruColors>
      <color rgb="FFFFFFFF"/>
      <color rgb="FF0868A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5"/>
  <sheetViews>
    <sheetView tabSelected="1" workbookViewId="0">
      <pane xSplit="5" ySplit="4" topLeftCell="F5" activePane="bottomRight" state="frozen"/>
      <selection pane="topRight" activeCell="F1" sqref="F1"/>
      <selection pane="bottomLeft" activeCell="A5" sqref="A5"/>
      <selection pane="bottomRight" sqref="A1:R1"/>
    </sheetView>
  </sheetViews>
  <sheetFormatPr defaultRowHeight="14" x14ac:dyDescent="0.3"/>
  <cols>
    <col min="1" max="1" width="13.4140625" customWidth="1"/>
    <col min="2" max="2" width="10.9140625" customWidth="1"/>
    <col min="3" max="3" width="22.75" customWidth="1"/>
    <col min="4" max="4" width="28.25" customWidth="1"/>
    <col min="5" max="5" width="6.75" customWidth="1"/>
    <col min="6" max="6" width="11.33203125" customWidth="1"/>
    <col min="7" max="8" width="15.33203125" customWidth="1"/>
    <col min="9" max="9" width="14.75" style="109" customWidth="1"/>
    <col min="10" max="10" width="16.33203125" style="109" customWidth="1"/>
    <col min="11" max="11" width="13.08203125" style="109" customWidth="1"/>
    <col min="12" max="12" width="12.25" style="117" customWidth="1"/>
    <col min="13" max="13" width="11.33203125" style="117" customWidth="1"/>
    <col min="14" max="14" width="7.58203125" style="123" customWidth="1"/>
    <col min="15" max="15" width="8.9140625" customWidth="1"/>
    <col min="16" max="16" width="9" customWidth="1"/>
    <col min="17" max="17" width="7.75" customWidth="1"/>
    <col min="18" max="18" width="11.33203125" customWidth="1"/>
    <col min="19" max="19" width="13.58203125" style="136" customWidth="1"/>
    <col min="20" max="20" width="14.25" style="136" customWidth="1"/>
    <col min="21" max="21" width="15.08203125" customWidth="1"/>
    <col min="22" max="22" width="15.58203125" customWidth="1"/>
    <col min="23" max="23" width="13.58203125" customWidth="1"/>
  </cols>
  <sheetData>
    <row r="1" spans="1:30" ht="24.65" customHeight="1" x14ac:dyDescent="0.3">
      <c r="A1" s="246" t="s">
        <v>458</v>
      </c>
      <c r="B1" s="246"/>
      <c r="C1" s="246"/>
      <c r="D1" s="246"/>
      <c r="E1" s="246"/>
      <c r="F1" s="246"/>
      <c r="G1" s="246"/>
      <c r="H1" s="246"/>
      <c r="I1" s="246"/>
      <c r="J1" s="246"/>
      <c r="K1" s="246"/>
      <c r="L1" s="246"/>
      <c r="M1" s="246"/>
      <c r="N1" s="246"/>
      <c r="O1" s="246"/>
      <c r="P1" s="246"/>
      <c r="Q1" s="246"/>
      <c r="R1" s="246"/>
    </row>
    <row r="2" spans="1:30" ht="15.5" x14ac:dyDescent="0.35">
      <c r="A2" s="247" t="s">
        <v>10</v>
      </c>
      <c r="B2" s="250" t="s">
        <v>0</v>
      </c>
      <c r="C2" s="250" t="s">
        <v>113</v>
      </c>
      <c r="D2" s="253" t="s">
        <v>114</v>
      </c>
      <c r="E2" s="256" t="s">
        <v>115</v>
      </c>
      <c r="F2" s="270" t="s">
        <v>346</v>
      </c>
      <c r="G2" s="233" t="s">
        <v>345</v>
      </c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5"/>
      <c r="S2" s="233" t="s">
        <v>116</v>
      </c>
      <c r="T2" s="234"/>
      <c r="U2" s="234"/>
      <c r="V2" s="234"/>
      <c r="W2" s="234"/>
      <c r="X2" s="234"/>
      <c r="Y2" s="234"/>
      <c r="Z2" s="234"/>
      <c r="AA2" s="234"/>
      <c r="AB2" s="234"/>
      <c r="AC2" s="234"/>
      <c r="AD2" s="235"/>
    </row>
    <row r="3" spans="1:30" ht="15.65" customHeight="1" x14ac:dyDescent="0.3">
      <c r="A3" s="248"/>
      <c r="B3" s="251"/>
      <c r="C3" s="251"/>
      <c r="D3" s="254"/>
      <c r="E3" s="257"/>
      <c r="F3" s="271"/>
      <c r="G3" s="236" t="s">
        <v>154</v>
      </c>
      <c r="H3" s="237"/>
      <c r="I3" s="237"/>
      <c r="J3" s="237"/>
      <c r="K3" s="259" t="s">
        <v>344</v>
      </c>
      <c r="L3" s="240" t="s">
        <v>155</v>
      </c>
      <c r="M3" s="240" t="s">
        <v>156</v>
      </c>
      <c r="N3" s="242" t="s">
        <v>153</v>
      </c>
      <c r="O3" s="231" t="s">
        <v>343</v>
      </c>
      <c r="P3" s="231"/>
      <c r="Q3" s="231"/>
      <c r="R3" s="232"/>
      <c r="S3" s="236" t="s">
        <v>154</v>
      </c>
      <c r="T3" s="237"/>
      <c r="U3" s="237"/>
      <c r="V3" s="237"/>
      <c r="W3" s="238" t="s">
        <v>344</v>
      </c>
      <c r="X3" s="240" t="s">
        <v>155</v>
      </c>
      <c r="Y3" s="240" t="s">
        <v>156</v>
      </c>
      <c r="Z3" s="242" t="s">
        <v>153</v>
      </c>
      <c r="AA3" s="231" t="s">
        <v>343</v>
      </c>
      <c r="AB3" s="231"/>
      <c r="AC3" s="231"/>
      <c r="AD3" s="232"/>
    </row>
    <row r="4" spans="1:30" ht="30.65" customHeight="1" x14ac:dyDescent="0.3">
      <c r="A4" s="249"/>
      <c r="B4" s="252"/>
      <c r="C4" s="252"/>
      <c r="D4" s="255"/>
      <c r="E4" s="258"/>
      <c r="F4" s="272"/>
      <c r="G4" s="128" t="s">
        <v>341</v>
      </c>
      <c r="H4" s="129" t="s">
        <v>342</v>
      </c>
      <c r="I4" s="39" t="s">
        <v>117</v>
      </c>
      <c r="J4" s="39" t="s">
        <v>118</v>
      </c>
      <c r="K4" s="260"/>
      <c r="L4" s="241"/>
      <c r="M4" s="241"/>
      <c r="N4" s="243"/>
      <c r="O4" s="55" t="s">
        <v>337</v>
      </c>
      <c r="P4" s="55" t="s">
        <v>338</v>
      </c>
      <c r="Q4" s="55" t="s">
        <v>339</v>
      </c>
      <c r="R4" s="111" t="s">
        <v>340</v>
      </c>
      <c r="S4" s="145" t="s">
        <v>341</v>
      </c>
      <c r="T4" s="146" t="s">
        <v>342</v>
      </c>
      <c r="U4" s="39" t="s">
        <v>117</v>
      </c>
      <c r="V4" s="39" t="s">
        <v>118</v>
      </c>
      <c r="W4" s="239"/>
      <c r="X4" s="241"/>
      <c r="Y4" s="241"/>
      <c r="Z4" s="243"/>
      <c r="AA4" s="55" t="s">
        <v>337</v>
      </c>
      <c r="AB4" s="55" t="s">
        <v>338</v>
      </c>
      <c r="AC4" s="55" t="s">
        <v>339</v>
      </c>
      <c r="AD4" s="111" t="s">
        <v>340</v>
      </c>
    </row>
    <row r="5" spans="1:30" x14ac:dyDescent="0.3">
      <c r="A5" s="266" t="s">
        <v>104</v>
      </c>
      <c r="B5" s="267" t="s">
        <v>8</v>
      </c>
      <c r="C5" s="40" t="s">
        <v>119</v>
      </c>
      <c r="D5" s="268" t="s">
        <v>43</v>
      </c>
      <c r="E5" s="47">
        <v>106</v>
      </c>
      <c r="F5" t="s">
        <v>347</v>
      </c>
      <c r="G5" s="141">
        <v>0.389918586071552</v>
      </c>
      <c r="H5" s="133">
        <v>2.1511588958703001E-2</v>
      </c>
      <c r="I5" s="133">
        <v>0.52014362351933963</v>
      </c>
      <c r="J5" s="133">
        <v>0.39969701097879062</v>
      </c>
      <c r="K5" s="133">
        <v>0.27811024515742228</v>
      </c>
      <c r="L5" s="244">
        <v>5843393.6342222197</v>
      </c>
      <c r="M5" s="244">
        <v>2257401.3658888899</v>
      </c>
      <c r="N5" s="245">
        <v>2.88668917333333</v>
      </c>
      <c r="O5" s="245">
        <v>0.328804838111111</v>
      </c>
      <c r="P5" s="245">
        <v>1.35407662711331E-2</v>
      </c>
      <c r="Q5" s="245">
        <v>0.30491985100000002</v>
      </c>
      <c r="R5" s="227">
        <v>0.34404544999999997</v>
      </c>
      <c r="S5" s="141">
        <v>0.32966070037886902</v>
      </c>
      <c r="T5" s="133">
        <v>1.4962758942123899E-2</v>
      </c>
      <c r="U5" s="133">
        <v>0.52248133594450086</v>
      </c>
      <c r="V5" s="133">
        <v>0.38987962171998342</v>
      </c>
      <c r="W5" s="133">
        <v>0.36782602292757044</v>
      </c>
      <c r="X5" s="244">
        <v>6112711.10144444</v>
      </c>
      <c r="Y5" s="244">
        <v>2654083.89855556</v>
      </c>
      <c r="Z5" s="245">
        <v>5.2465883376666698</v>
      </c>
      <c r="AA5" s="245">
        <v>0.30664323766666701</v>
      </c>
      <c r="AB5" s="245">
        <v>1.13874970511646E-2</v>
      </c>
      <c r="AC5" s="245">
        <v>0.28722753699999998</v>
      </c>
      <c r="AD5" s="227">
        <v>0.31875246200000001</v>
      </c>
    </row>
    <row r="6" spans="1:30" ht="15.65" customHeight="1" x14ac:dyDescent="0.3">
      <c r="A6" s="261"/>
      <c r="B6" s="263"/>
      <c r="C6" s="40" t="s">
        <v>120</v>
      </c>
      <c r="D6" s="269"/>
      <c r="E6" s="48">
        <v>105</v>
      </c>
      <c r="F6" t="s">
        <v>348</v>
      </c>
      <c r="G6" s="141">
        <v>0.38944562323239201</v>
      </c>
      <c r="H6" s="133">
        <v>2.11326545692948E-2</v>
      </c>
      <c r="I6" s="133">
        <v>0.50340844908360904</v>
      </c>
      <c r="J6" s="133">
        <v>0.4064215115128017</v>
      </c>
      <c r="K6" s="133">
        <v>0.2777774044755415</v>
      </c>
      <c r="L6" s="229"/>
      <c r="M6" s="229"/>
      <c r="N6" s="230"/>
      <c r="O6" s="230"/>
      <c r="P6" s="230"/>
      <c r="Q6" s="230"/>
      <c r="R6" s="228"/>
      <c r="S6" s="141">
        <v>0.33042690963549798</v>
      </c>
      <c r="T6" s="133">
        <v>1.47090862378576E-2</v>
      </c>
      <c r="U6" s="133">
        <v>0.51026715331105188</v>
      </c>
      <c r="V6" s="133">
        <v>0.4015375829152914</v>
      </c>
      <c r="W6" s="133">
        <v>0.3667801191234214</v>
      </c>
      <c r="X6" s="229"/>
      <c r="Y6" s="229"/>
      <c r="Z6" s="230"/>
      <c r="AA6" s="230"/>
      <c r="AB6" s="230"/>
      <c r="AC6" s="230"/>
      <c r="AD6" s="228"/>
    </row>
    <row r="7" spans="1:30" x14ac:dyDescent="0.3">
      <c r="A7" s="261"/>
      <c r="B7" s="263"/>
      <c r="C7" s="40" t="s">
        <v>121</v>
      </c>
      <c r="D7" s="269"/>
      <c r="E7" s="48">
        <v>112</v>
      </c>
      <c r="F7" t="s">
        <v>349</v>
      </c>
      <c r="G7" s="141">
        <v>0.39321654136749401</v>
      </c>
      <c r="H7" s="133">
        <v>1.94720533388636E-2</v>
      </c>
      <c r="I7" s="133">
        <v>0.49501091036224859</v>
      </c>
      <c r="J7" s="133">
        <v>0.41170190294356002</v>
      </c>
      <c r="K7" s="133">
        <v>0.29147347166871329</v>
      </c>
      <c r="L7" s="229"/>
      <c r="M7" s="229"/>
      <c r="N7" s="230"/>
      <c r="O7" s="230"/>
      <c r="P7" s="230"/>
      <c r="Q7" s="230"/>
      <c r="R7" s="228"/>
      <c r="S7" s="141">
        <v>0.33023887483388698</v>
      </c>
      <c r="T7" s="133">
        <v>1.3902202618266401E-2</v>
      </c>
      <c r="U7" s="133">
        <v>0.49008317760970077</v>
      </c>
      <c r="V7" s="133">
        <v>0.39685694236991859</v>
      </c>
      <c r="W7" s="133">
        <v>0.38729990137849502</v>
      </c>
      <c r="X7" s="229"/>
      <c r="Y7" s="229"/>
      <c r="Z7" s="230"/>
      <c r="AA7" s="230"/>
      <c r="AB7" s="230"/>
      <c r="AC7" s="230"/>
      <c r="AD7" s="228"/>
    </row>
    <row r="8" spans="1:30" x14ac:dyDescent="0.3">
      <c r="A8" s="261"/>
      <c r="B8" s="263"/>
      <c r="C8" s="40" t="s">
        <v>122</v>
      </c>
      <c r="D8" s="269"/>
      <c r="E8" s="48">
        <v>100</v>
      </c>
      <c r="F8" t="s">
        <v>350</v>
      </c>
      <c r="G8" s="142">
        <v>0.39130036654594103</v>
      </c>
      <c r="H8" s="134">
        <v>1.88178652289589E-2</v>
      </c>
      <c r="I8" s="133">
        <v>0.50425732631856224</v>
      </c>
      <c r="J8" s="133">
        <v>0.41558148694722064</v>
      </c>
      <c r="K8" s="133">
        <v>0.30513438588843245</v>
      </c>
      <c r="L8" s="229"/>
      <c r="M8" s="229"/>
      <c r="N8" s="230"/>
      <c r="O8" s="230"/>
      <c r="P8" s="230"/>
      <c r="Q8" s="230"/>
      <c r="R8" s="228"/>
      <c r="S8" s="142">
        <v>0.33043595285842098</v>
      </c>
      <c r="T8" s="134">
        <v>1.3363986903386801E-2</v>
      </c>
      <c r="U8" s="133">
        <v>0.49414223690307491</v>
      </c>
      <c r="V8" s="133">
        <v>0.40109789500631465</v>
      </c>
      <c r="W8" s="133">
        <v>0.40590732042812538</v>
      </c>
      <c r="X8" s="229"/>
      <c r="Y8" s="229"/>
      <c r="Z8" s="230"/>
      <c r="AA8" s="230"/>
      <c r="AB8" s="230"/>
      <c r="AC8" s="230"/>
      <c r="AD8" s="228"/>
    </row>
    <row r="9" spans="1:30" ht="14.4" customHeight="1" x14ac:dyDescent="0.3">
      <c r="A9" s="261"/>
      <c r="B9" s="263"/>
      <c r="C9" s="40" t="s">
        <v>123</v>
      </c>
      <c r="D9" s="269"/>
      <c r="E9" s="48">
        <v>107</v>
      </c>
      <c r="F9" s="149" t="s">
        <v>351</v>
      </c>
      <c r="G9" s="147">
        <v>0.37816245145875899</v>
      </c>
      <c r="H9" s="148">
        <v>1.47417244320377E-2</v>
      </c>
      <c r="I9" s="134">
        <v>0.4492441068674537</v>
      </c>
      <c r="J9" s="134">
        <v>0.3818061729438425</v>
      </c>
      <c r="K9" s="134">
        <v>0.39684968428156786</v>
      </c>
      <c r="L9" s="229"/>
      <c r="M9" s="229"/>
      <c r="N9" s="230"/>
      <c r="O9" s="230"/>
      <c r="P9" s="230"/>
      <c r="Q9" s="230"/>
      <c r="R9" s="228"/>
      <c r="S9" s="147">
        <v>0.321749012492765</v>
      </c>
      <c r="T9" s="148">
        <v>1.03387535728451E-2</v>
      </c>
      <c r="U9" s="134">
        <v>0.44004039436801068</v>
      </c>
      <c r="V9" s="134">
        <v>0.37074520657262716</v>
      </c>
      <c r="W9" s="134">
        <v>0.52703930994988391</v>
      </c>
      <c r="X9" s="229"/>
      <c r="Y9" s="229"/>
      <c r="Z9" s="230"/>
      <c r="AA9" s="230"/>
      <c r="AB9" s="230"/>
      <c r="AC9" s="230"/>
      <c r="AD9" s="228"/>
    </row>
    <row r="10" spans="1:30" ht="14.4" customHeight="1" x14ac:dyDescent="0.3">
      <c r="A10" s="261"/>
      <c r="B10" s="263" t="s">
        <v>70</v>
      </c>
      <c r="C10" s="40" t="s">
        <v>124</v>
      </c>
      <c r="D10" s="51" t="s">
        <v>44</v>
      </c>
      <c r="E10" s="48">
        <v>10</v>
      </c>
      <c r="F10" s="149" t="s">
        <v>352</v>
      </c>
      <c r="G10" s="141">
        <v>0.39291882667810402</v>
      </c>
      <c r="H10" s="133">
        <v>1.35900617307399E-2</v>
      </c>
      <c r="I10" s="133">
        <v>0.37301849820147592</v>
      </c>
      <c r="J10" s="133">
        <v>0.34428283188870024</v>
      </c>
      <c r="K10" s="133">
        <v>0.76829293867463933</v>
      </c>
      <c r="L10" s="229">
        <v>5844376.9865555596</v>
      </c>
      <c r="M10" s="229">
        <v>2258006.6801111102</v>
      </c>
      <c r="N10" s="230">
        <v>2.8868913253333299</v>
      </c>
      <c r="O10" s="230">
        <v>0.32646084722222202</v>
      </c>
      <c r="P10" s="230">
        <v>1.33894078517532E-2</v>
      </c>
      <c r="Q10" s="230">
        <v>0.30266560799999997</v>
      </c>
      <c r="R10" s="228">
        <v>0.34089238999999999</v>
      </c>
      <c r="S10" s="141">
        <v>0.319948830663912</v>
      </c>
      <c r="T10" s="133">
        <v>1.09550613110994E-2</v>
      </c>
      <c r="U10" s="133">
        <v>0.34731484702792098</v>
      </c>
      <c r="V10" s="133">
        <v>0.31471682214364266</v>
      </c>
      <c r="W10" s="133">
        <v>1.0833886332745584</v>
      </c>
      <c r="X10" s="229">
        <v>6113772.1231111102</v>
      </c>
      <c r="Y10" s="229">
        <v>2654497.21011111</v>
      </c>
      <c r="Z10" s="230">
        <v>5.2442596528888901</v>
      </c>
      <c r="AA10" s="230">
        <v>0.30423752900000001</v>
      </c>
      <c r="AB10" s="230">
        <v>1.13208296894162E-2</v>
      </c>
      <c r="AC10" s="230">
        <v>0.28478137100000001</v>
      </c>
      <c r="AD10" s="228">
        <v>0.31639397499999999</v>
      </c>
    </row>
    <row r="11" spans="1:30" ht="14.4" customHeight="1" x14ac:dyDescent="0.3">
      <c r="A11" s="261"/>
      <c r="B11" s="263"/>
      <c r="C11" s="40" t="s">
        <v>125</v>
      </c>
      <c r="D11" s="51" t="s">
        <v>45</v>
      </c>
      <c r="E11" s="48">
        <v>6</v>
      </c>
      <c r="F11" t="s">
        <v>353</v>
      </c>
      <c r="G11" s="141">
        <v>0.36812182362484103</v>
      </c>
      <c r="H11" s="133">
        <v>1.57700211253653E-2</v>
      </c>
      <c r="I11" s="133">
        <v>0.34412834134954717</v>
      </c>
      <c r="J11" s="133">
        <v>0.30855943353387688</v>
      </c>
      <c r="K11" s="133">
        <v>0.85382380795369306</v>
      </c>
      <c r="L11" s="229"/>
      <c r="M11" s="229"/>
      <c r="N11" s="230"/>
      <c r="O11" s="230"/>
      <c r="P11" s="230"/>
      <c r="Q11" s="230"/>
      <c r="R11" s="228"/>
      <c r="S11" s="141">
        <v>0.29436869278818201</v>
      </c>
      <c r="T11" s="133">
        <v>1.4756038980643101E-2</v>
      </c>
      <c r="U11" s="133">
        <v>0.31496171848159021</v>
      </c>
      <c r="V11" s="133">
        <v>0.27763171932424047</v>
      </c>
      <c r="W11" s="133">
        <v>1.21368128997364</v>
      </c>
      <c r="X11" s="229"/>
      <c r="Y11" s="229"/>
      <c r="Z11" s="230"/>
      <c r="AA11" s="230"/>
      <c r="AB11" s="230"/>
      <c r="AC11" s="230"/>
      <c r="AD11" s="228"/>
    </row>
    <row r="12" spans="1:30" ht="14.4" customHeight="1" x14ac:dyDescent="0.3">
      <c r="A12" s="261"/>
      <c r="B12" s="263"/>
      <c r="C12" s="40" t="s">
        <v>126</v>
      </c>
      <c r="D12" s="51" t="s">
        <v>46</v>
      </c>
      <c r="E12" s="48">
        <v>4</v>
      </c>
      <c r="F12" t="s">
        <v>354</v>
      </c>
      <c r="G12" s="141">
        <v>0.36964592628757198</v>
      </c>
      <c r="H12" s="133">
        <v>1.0824814619937201E-2</v>
      </c>
      <c r="I12" s="133">
        <v>0.33835111457752964</v>
      </c>
      <c r="J12" s="133">
        <v>0.2945727897146444</v>
      </c>
      <c r="K12" s="133">
        <v>0.94169770367912609</v>
      </c>
      <c r="L12" s="229"/>
      <c r="M12" s="229"/>
      <c r="N12" s="230"/>
      <c r="O12" s="230"/>
      <c r="P12" s="230"/>
      <c r="Q12" s="230"/>
      <c r="R12" s="228"/>
      <c r="S12" s="141">
        <v>0.30028530642884699</v>
      </c>
      <c r="T12" s="133">
        <v>8.7722637389345496E-3</v>
      </c>
      <c r="U12" s="133">
        <v>0.31142181107523448</v>
      </c>
      <c r="V12" s="133">
        <v>0.26689739862149897</v>
      </c>
      <c r="W12" s="133">
        <v>1.3155467430670365</v>
      </c>
      <c r="X12" s="229"/>
      <c r="Y12" s="229"/>
      <c r="Z12" s="230"/>
      <c r="AA12" s="230"/>
      <c r="AB12" s="230"/>
      <c r="AC12" s="230"/>
      <c r="AD12" s="228"/>
    </row>
    <row r="13" spans="1:30" ht="14.4" customHeight="1" x14ac:dyDescent="0.3">
      <c r="A13" s="261"/>
      <c r="B13" s="263"/>
      <c r="C13" s="40" t="s">
        <v>127</v>
      </c>
      <c r="D13" s="51" t="s">
        <v>47</v>
      </c>
      <c r="E13" s="48">
        <v>4</v>
      </c>
      <c r="F13" t="s">
        <v>355</v>
      </c>
      <c r="G13" s="141">
        <v>0.428541548082227</v>
      </c>
      <c r="H13" s="133">
        <v>1.6804161392228002E-2</v>
      </c>
      <c r="I13" s="133">
        <v>0.39687438298042815</v>
      </c>
      <c r="J13" s="133">
        <v>0.35273771615831179</v>
      </c>
      <c r="K13" s="133">
        <v>0.42959566514126862</v>
      </c>
      <c r="L13" s="229"/>
      <c r="M13" s="229"/>
      <c r="N13" s="230"/>
      <c r="O13" s="230"/>
      <c r="P13" s="230"/>
      <c r="Q13" s="230"/>
      <c r="R13" s="228"/>
      <c r="S13" s="141">
        <v>0.35671511698049801</v>
      </c>
      <c r="T13" s="133">
        <v>1.9634817809296899E-2</v>
      </c>
      <c r="U13" s="133">
        <v>0.36550196988810774</v>
      </c>
      <c r="V13" s="133">
        <v>0.32285444373257843</v>
      </c>
      <c r="W13" s="133">
        <v>0.60526967847956337</v>
      </c>
      <c r="X13" s="229"/>
      <c r="Y13" s="229"/>
      <c r="Z13" s="230"/>
      <c r="AA13" s="230"/>
      <c r="AB13" s="230"/>
      <c r="AC13" s="230"/>
      <c r="AD13" s="228"/>
    </row>
    <row r="14" spans="1:30" x14ac:dyDescent="0.3">
      <c r="A14" s="261"/>
      <c r="B14" s="263"/>
      <c r="C14" s="40" t="s">
        <v>128</v>
      </c>
      <c r="D14" s="51" t="s">
        <v>48</v>
      </c>
      <c r="E14" s="48">
        <v>13</v>
      </c>
      <c r="F14" t="s">
        <v>356</v>
      </c>
      <c r="G14" s="141">
        <v>0.43653115588890401</v>
      </c>
      <c r="H14" s="133">
        <v>2.3800685535037901E-2</v>
      </c>
      <c r="I14" s="133">
        <v>0.41897727351567071</v>
      </c>
      <c r="J14" s="133">
        <v>0.38413135409831617</v>
      </c>
      <c r="K14" s="133">
        <v>0.44022381148171563</v>
      </c>
      <c r="L14" s="114">
        <v>5788033.2534444397</v>
      </c>
      <c r="M14" s="114">
        <v>2239342.4132222198</v>
      </c>
      <c r="N14" s="120">
        <v>2.9131272561111099</v>
      </c>
      <c r="O14" s="120">
        <v>0.32015961233333301</v>
      </c>
      <c r="P14" s="120">
        <v>1.40334956544357E-2</v>
      </c>
      <c r="Q14" s="120">
        <v>0.29317127500000001</v>
      </c>
      <c r="R14" s="126">
        <v>0.33750341299999997</v>
      </c>
      <c r="S14" s="141">
        <v>0.35608430416020198</v>
      </c>
      <c r="T14" s="133">
        <v>1.0892842755867599E-2</v>
      </c>
      <c r="U14" s="133">
        <v>0.39075524278022283</v>
      </c>
      <c r="V14" s="133">
        <v>0.35358020769295601</v>
      </c>
      <c r="W14" s="133">
        <v>0.62906178253377454</v>
      </c>
      <c r="X14" s="112">
        <v>6054293.1430000002</v>
      </c>
      <c r="Y14" s="112">
        <v>2631365.8569999998</v>
      </c>
      <c r="Z14" s="119">
        <v>5.2911719822222203</v>
      </c>
      <c r="AA14" s="119">
        <v>0.29832273644444501</v>
      </c>
      <c r="AB14" s="119">
        <v>1.15546238778682E-2</v>
      </c>
      <c r="AC14" s="119">
        <v>0.27645872199999999</v>
      </c>
      <c r="AD14" s="126">
        <v>0.31260075799999998</v>
      </c>
    </row>
    <row r="15" spans="1:30" x14ac:dyDescent="0.3">
      <c r="A15" s="261"/>
      <c r="B15" s="264" t="s">
        <v>71</v>
      </c>
      <c r="C15" s="40" t="s">
        <v>129</v>
      </c>
      <c r="D15" s="51" t="s">
        <v>49</v>
      </c>
      <c r="E15" s="48">
        <v>3</v>
      </c>
      <c r="F15" t="s">
        <v>359</v>
      </c>
      <c r="G15" s="141">
        <v>0.39666855201274098</v>
      </c>
      <c r="H15" s="133">
        <v>2.18052736205171E-2</v>
      </c>
      <c r="I15" s="133">
        <v>0.35631543170002083</v>
      </c>
      <c r="J15" s="133">
        <v>0.34086780033824721</v>
      </c>
      <c r="K15" s="133">
        <v>0.39988458128914378</v>
      </c>
      <c r="L15" s="113" t="s">
        <v>9</v>
      </c>
      <c r="M15" s="113" t="s">
        <v>9</v>
      </c>
      <c r="N15" s="118" t="s">
        <v>9</v>
      </c>
      <c r="O15" s="118" t="s">
        <v>9</v>
      </c>
      <c r="P15" s="118" t="s">
        <v>9</v>
      </c>
      <c r="Q15" s="118" t="s">
        <v>9</v>
      </c>
      <c r="R15" s="125" t="s">
        <v>9</v>
      </c>
      <c r="S15" s="141">
        <v>0.33965534557364602</v>
      </c>
      <c r="T15" s="133">
        <v>1.6130735909374401E-3</v>
      </c>
      <c r="U15" s="133">
        <v>0.33509590403189043</v>
      </c>
      <c r="V15" s="133">
        <v>0.32912603484202113</v>
      </c>
      <c r="W15" s="133">
        <v>0.5286569881094012</v>
      </c>
      <c r="X15" s="113" t="s">
        <v>9</v>
      </c>
      <c r="Y15" s="113" t="s">
        <v>9</v>
      </c>
      <c r="Z15" s="118" t="s">
        <v>9</v>
      </c>
      <c r="AA15" s="118" t="s">
        <v>9</v>
      </c>
      <c r="AB15" s="118" t="s">
        <v>9</v>
      </c>
      <c r="AC15" s="118" t="s">
        <v>9</v>
      </c>
      <c r="AD15" s="125" t="s">
        <v>9</v>
      </c>
    </row>
    <row r="16" spans="1:30" x14ac:dyDescent="0.3">
      <c r="A16" s="261"/>
      <c r="B16" s="264"/>
      <c r="C16" s="40" t="s">
        <v>130</v>
      </c>
      <c r="D16" s="51" t="s">
        <v>50</v>
      </c>
      <c r="E16" s="48">
        <v>1</v>
      </c>
      <c r="F16" t="s">
        <v>357</v>
      </c>
      <c r="G16" s="142">
        <v>0.35261888950422399</v>
      </c>
      <c r="H16" s="134">
        <v>0</v>
      </c>
      <c r="I16" s="134" t="s">
        <v>9</v>
      </c>
      <c r="J16" s="134" t="s">
        <v>9</v>
      </c>
      <c r="K16" s="134" t="s">
        <v>9</v>
      </c>
      <c r="L16" s="226">
        <v>5777287.7825555503</v>
      </c>
      <c r="M16" s="226">
        <v>2229605.2174444399</v>
      </c>
      <c r="N16" s="224">
        <v>2.8764671850000001</v>
      </c>
      <c r="O16" s="224">
        <v>0.32514476344444398</v>
      </c>
      <c r="P16" s="224">
        <v>1.34202079757435E-2</v>
      </c>
      <c r="Q16" s="224">
        <v>0.29961742800000002</v>
      </c>
      <c r="R16" s="225">
        <v>0.33949433000000001</v>
      </c>
      <c r="S16" s="142">
        <v>0.29627586347812501</v>
      </c>
      <c r="T16" s="134">
        <v>0</v>
      </c>
      <c r="U16" s="134" t="s">
        <v>9</v>
      </c>
      <c r="V16" s="134" t="s">
        <v>9</v>
      </c>
      <c r="W16" s="134" t="s">
        <v>9</v>
      </c>
      <c r="X16" s="226">
        <v>6042708.6921111103</v>
      </c>
      <c r="Y16" s="226">
        <v>2622519.6411111099</v>
      </c>
      <c r="Z16" s="224">
        <v>5.2388333034444399</v>
      </c>
      <c r="AA16" s="224">
        <v>0.302579051777778</v>
      </c>
      <c r="AB16" s="224">
        <v>1.10908465652954E-2</v>
      </c>
      <c r="AC16" s="224">
        <v>0.28171985199999999</v>
      </c>
      <c r="AD16" s="225">
        <v>0.31426739799999998</v>
      </c>
    </row>
    <row r="17" spans="1:30" x14ac:dyDescent="0.3">
      <c r="A17" s="261"/>
      <c r="B17" s="264"/>
      <c r="C17" s="40" t="s">
        <v>131</v>
      </c>
      <c r="D17" s="51" t="s">
        <v>51</v>
      </c>
      <c r="E17" s="48">
        <v>23</v>
      </c>
      <c r="F17" s="149" t="s">
        <v>358</v>
      </c>
      <c r="G17" s="141">
        <v>0.35970365491544198</v>
      </c>
      <c r="H17" s="133">
        <v>1.0722846328539501E-2</v>
      </c>
      <c r="I17" s="133">
        <v>0.37166160790933617</v>
      </c>
      <c r="J17" s="133">
        <v>0.33073689576556858</v>
      </c>
      <c r="K17" s="133">
        <v>0.96359467896791617</v>
      </c>
      <c r="L17" s="226"/>
      <c r="M17" s="226"/>
      <c r="N17" s="224"/>
      <c r="O17" s="224"/>
      <c r="P17" s="224"/>
      <c r="Q17" s="224"/>
      <c r="R17" s="225"/>
      <c r="S17" s="141">
        <v>0.29832935371758701</v>
      </c>
      <c r="T17" s="133">
        <v>6.1712306043524802E-3</v>
      </c>
      <c r="U17" s="133">
        <v>0.35006465801429304</v>
      </c>
      <c r="V17" s="133">
        <v>0.3095708171490113</v>
      </c>
      <c r="W17" s="133">
        <v>1.3116078226556811</v>
      </c>
      <c r="X17" s="226"/>
      <c r="Y17" s="226"/>
      <c r="Z17" s="224"/>
      <c r="AA17" s="224"/>
      <c r="AB17" s="224"/>
      <c r="AC17" s="224"/>
      <c r="AD17" s="225"/>
    </row>
    <row r="18" spans="1:30" x14ac:dyDescent="0.3">
      <c r="A18" s="261"/>
      <c r="B18" s="263" t="s">
        <v>72</v>
      </c>
      <c r="C18" s="40" t="s">
        <v>132</v>
      </c>
      <c r="D18" s="51" t="s">
        <v>52</v>
      </c>
      <c r="E18" s="48">
        <v>5</v>
      </c>
      <c r="F18" t="s">
        <v>360</v>
      </c>
      <c r="G18" s="141">
        <v>0.32757193056413603</v>
      </c>
      <c r="H18" s="133">
        <v>1.01057422719443E-2</v>
      </c>
      <c r="I18" s="133">
        <v>0.29110868698537912</v>
      </c>
      <c r="J18" s="133">
        <v>0.28153523276063636</v>
      </c>
      <c r="K18" s="133">
        <v>1.2459365447921706</v>
      </c>
      <c r="L18" s="114">
        <v>5818384.9531111103</v>
      </c>
      <c r="M18" s="114">
        <v>2258253.0468888902</v>
      </c>
      <c r="N18" s="120">
        <v>2.9519136635555601</v>
      </c>
      <c r="O18" s="120">
        <v>0.30154665688888899</v>
      </c>
      <c r="P18" s="120">
        <v>1.4120811383873E-2</v>
      </c>
      <c r="Q18" s="120">
        <v>0.27499094899999998</v>
      </c>
      <c r="R18" s="126">
        <v>0.316450385</v>
      </c>
      <c r="S18" s="141">
        <v>0.26968355366143298</v>
      </c>
      <c r="T18" s="133">
        <v>4.2827255663952703E-3</v>
      </c>
      <c r="U18" s="133">
        <v>0.27085143519474209</v>
      </c>
      <c r="V18" s="133">
        <v>0.2597106262780316</v>
      </c>
      <c r="W18" s="133">
        <v>1.6417968228951529</v>
      </c>
      <c r="X18" s="112">
        <v>6090070.39144444</v>
      </c>
      <c r="Y18" s="112">
        <v>2650966.60866667</v>
      </c>
      <c r="Z18" s="119">
        <v>5.3314081153333301</v>
      </c>
      <c r="AA18" s="119">
        <v>0.28279477144444398</v>
      </c>
      <c r="AB18" s="119">
        <v>1.16945553376949E-2</v>
      </c>
      <c r="AC18" s="119">
        <v>0.261441912</v>
      </c>
      <c r="AD18" s="126">
        <v>0.294407325</v>
      </c>
    </row>
    <row r="19" spans="1:30" x14ac:dyDescent="0.3">
      <c r="A19" s="261"/>
      <c r="B19" s="263"/>
      <c r="C19" s="40" t="s">
        <v>133</v>
      </c>
      <c r="D19" s="51" t="s">
        <v>53</v>
      </c>
      <c r="E19" s="48">
        <v>5</v>
      </c>
      <c r="F19" t="s">
        <v>361</v>
      </c>
      <c r="G19" s="141">
        <v>0.359703082229753</v>
      </c>
      <c r="H19" s="133">
        <v>9.4896323951389593E-3</v>
      </c>
      <c r="I19" s="133">
        <v>0.31951016873810634</v>
      </c>
      <c r="J19" s="133">
        <v>0.29790763629561728</v>
      </c>
      <c r="K19" s="133">
        <v>0.90160146956742249</v>
      </c>
      <c r="L19" s="113" t="s">
        <v>9</v>
      </c>
      <c r="M19" s="113" t="s">
        <v>9</v>
      </c>
      <c r="N19" s="118" t="s">
        <v>9</v>
      </c>
      <c r="O19" s="118" t="s">
        <v>9</v>
      </c>
      <c r="P19" s="118" t="s">
        <v>9</v>
      </c>
      <c r="Q19" s="118" t="s">
        <v>9</v>
      </c>
      <c r="R19" s="125" t="s">
        <v>9</v>
      </c>
      <c r="S19" s="141">
        <v>0.304720599017689</v>
      </c>
      <c r="T19" s="133">
        <v>5.8805479277858896E-3</v>
      </c>
      <c r="U19" s="133">
        <v>0.30560859229672804</v>
      </c>
      <c r="V19" s="133">
        <v>0.28144190388736973</v>
      </c>
      <c r="W19" s="133">
        <v>1.1854432698130084</v>
      </c>
      <c r="X19" s="113" t="s">
        <v>9</v>
      </c>
      <c r="Y19" s="113" t="s">
        <v>9</v>
      </c>
      <c r="Z19" s="118" t="s">
        <v>9</v>
      </c>
      <c r="AA19" s="118" t="s">
        <v>9</v>
      </c>
      <c r="AB19" s="118" t="s">
        <v>9</v>
      </c>
      <c r="AC19" s="118" t="s">
        <v>9</v>
      </c>
      <c r="AD19" s="125" t="s">
        <v>9</v>
      </c>
    </row>
    <row r="20" spans="1:30" x14ac:dyDescent="0.3">
      <c r="A20" s="138" t="s">
        <v>105</v>
      </c>
      <c r="B20" s="139" t="s">
        <v>73</v>
      </c>
      <c r="C20" s="42" t="s">
        <v>134</v>
      </c>
      <c r="D20" s="52" t="s">
        <v>54</v>
      </c>
      <c r="E20" s="49">
        <v>1</v>
      </c>
      <c r="F20" s="82" t="s">
        <v>362</v>
      </c>
      <c r="G20" s="143">
        <v>0.32008119945378299</v>
      </c>
      <c r="H20" s="137">
        <v>0</v>
      </c>
      <c r="I20" s="137" t="s">
        <v>9</v>
      </c>
      <c r="J20" s="137" t="s">
        <v>9</v>
      </c>
      <c r="K20" s="137" t="s">
        <v>9</v>
      </c>
      <c r="L20" s="115">
        <v>5737564.2219000002</v>
      </c>
      <c r="M20" s="115">
        <v>2199251.6779999998</v>
      </c>
      <c r="N20" s="121">
        <v>2.7911919444</v>
      </c>
      <c r="O20" s="121">
        <v>0.35468890990000002</v>
      </c>
      <c r="P20" s="121">
        <v>1.1619226572062401E-2</v>
      </c>
      <c r="Q20" s="121">
        <v>0.330855554</v>
      </c>
      <c r="R20" s="127">
        <v>0.36963248900000001</v>
      </c>
      <c r="S20" s="143">
        <v>0.26497080456774103</v>
      </c>
      <c r="T20" s="137">
        <v>0</v>
      </c>
      <c r="U20" s="137" t="s">
        <v>9</v>
      </c>
      <c r="V20" s="137" t="s">
        <v>9</v>
      </c>
      <c r="W20" s="137" t="s">
        <v>9</v>
      </c>
      <c r="X20" s="115">
        <v>5996126.5487777796</v>
      </c>
      <c r="Y20" s="115">
        <v>2586531.78455556</v>
      </c>
      <c r="Z20" s="121">
        <v>5.0572361357777798</v>
      </c>
      <c r="AA20" s="121">
        <v>0.32934819055555598</v>
      </c>
      <c r="AB20" s="121">
        <v>1.05041024500277E-2</v>
      </c>
      <c r="AC20" s="121">
        <v>0.30957871599999998</v>
      </c>
      <c r="AD20" s="127">
        <v>0.34228856899999999</v>
      </c>
    </row>
    <row r="21" spans="1:30" x14ac:dyDescent="0.3">
      <c r="A21" s="261" t="s">
        <v>106</v>
      </c>
      <c r="B21" s="46" t="s">
        <v>74</v>
      </c>
      <c r="C21" s="40" t="s">
        <v>135</v>
      </c>
      <c r="D21" s="51" t="s">
        <v>55</v>
      </c>
      <c r="E21" s="48">
        <v>1</v>
      </c>
      <c r="F21" t="s">
        <v>363</v>
      </c>
      <c r="G21" s="141">
        <v>0.41305910007333102</v>
      </c>
      <c r="H21" s="133">
        <v>0</v>
      </c>
      <c r="I21" s="133" t="s">
        <v>9</v>
      </c>
      <c r="J21" s="133" t="s">
        <v>9</v>
      </c>
      <c r="K21" s="133" t="s">
        <v>9</v>
      </c>
      <c r="L21" s="114">
        <v>5760655.557</v>
      </c>
      <c r="M21" s="114">
        <v>2221290.943</v>
      </c>
      <c r="N21" s="120">
        <v>2.8712615508333301</v>
      </c>
      <c r="O21" s="120">
        <v>0.32912128000000002</v>
      </c>
      <c r="P21" s="120">
        <v>1.45391568027267E-2</v>
      </c>
      <c r="Q21" s="120">
        <v>0.30697447700000002</v>
      </c>
      <c r="R21" s="126">
        <v>0.35231842800000002</v>
      </c>
      <c r="S21" s="141">
        <v>0.33686225518323798</v>
      </c>
      <c r="T21" s="133">
        <v>0</v>
      </c>
      <c r="U21" s="133" t="s">
        <v>9</v>
      </c>
      <c r="V21" s="133" t="s">
        <v>9</v>
      </c>
      <c r="W21" s="133" t="s">
        <v>9</v>
      </c>
      <c r="X21" s="112">
        <v>6030482.9529999997</v>
      </c>
      <c r="Y21" s="112">
        <v>2612880.4755714298</v>
      </c>
      <c r="Z21" s="119">
        <v>5.1991061092857098</v>
      </c>
      <c r="AA21" s="120">
        <v>0.318717592285714</v>
      </c>
      <c r="AB21" s="120">
        <v>2.9700642076761301E-2</v>
      </c>
      <c r="AC21" s="120">
        <v>0.28892755199999998</v>
      </c>
      <c r="AD21" s="126">
        <v>0.38290517400000001</v>
      </c>
    </row>
    <row r="22" spans="1:30" x14ac:dyDescent="0.3">
      <c r="A22" s="261"/>
      <c r="B22" s="41" t="s">
        <v>75</v>
      </c>
      <c r="C22" s="40" t="s">
        <v>136</v>
      </c>
      <c r="D22" s="51" t="s">
        <v>56</v>
      </c>
      <c r="E22" s="48">
        <v>1</v>
      </c>
      <c r="F22" t="s">
        <v>364</v>
      </c>
      <c r="G22" s="141">
        <v>0.27708293902299702</v>
      </c>
      <c r="H22" s="133">
        <v>0</v>
      </c>
      <c r="I22" s="133" t="s">
        <v>9</v>
      </c>
      <c r="J22" s="133" t="s">
        <v>9</v>
      </c>
      <c r="K22" s="133" t="s">
        <v>9</v>
      </c>
      <c r="L22" s="114">
        <v>5832988.3130000001</v>
      </c>
      <c r="M22" s="114">
        <v>2247903.6871666699</v>
      </c>
      <c r="N22" s="120">
        <v>2.8546980958333301</v>
      </c>
      <c r="O22" s="120">
        <v>0.34087942799999998</v>
      </c>
      <c r="P22" s="120">
        <v>1.6260959215759801E-2</v>
      </c>
      <c r="Q22" s="120">
        <v>0.316450385</v>
      </c>
      <c r="R22" s="126">
        <v>0.36963248900000001</v>
      </c>
      <c r="S22" s="141">
        <v>0.23229413989420999</v>
      </c>
      <c r="T22" s="133">
        <v>0</v>
      </c>
      <c r="U22" s="133" t="s">
        <v>9</v>
      </c>
      <c r="V22" s="133" t="s">
        <v>9</v>
      </c>
      <c r="W22" s="133" t="s">
        <v>9</v>
      </c>
      <c r="X22" s="112">
        <v>6111985.7732857103</v>
      </c>
      <c r="Y22" s="112">
        <v>2644535.08385714</v>
      </c>
      <c r="Z22" s="119">
        <v>5.1368438379999999</v>
      </c>
      <c r="AA22" s="120">
        <v>0.332369347714286</v>
      </c>
      <c r="AB22" s="120">
        <v>4.3857446412076798E-2</v>
      </c>
      <c r="AC22" s="120">
        <v>0.294407325</v>
      </c>
      <c r="AD22" s="126">
        <v>0.43085694200000002</v>
      </c>
    </row>
    <row r="23" spans="1:30" x14ac:dyDescent="0.3">
      <c r="A23" s="261"/>
      <c r="B23" s="46" t="s">
        <v>76</v>
      </c>
      <c r="C23" s="40" t="s">
        <v>137</v>
      </c>
      <c r="D23" s="51" t="s">
        <v>57</v>
      </c>
      <c r="E23" s="48">
        <v>1</v>
      </c>
      <c r="F23" t="s">
        <v>365</v>
      </c>
      <c r="G23" s="141">
        <v>0.30358624254296901</v>
      </c>
      <c r="H23" s="133">
        <v>0</v>
      </c>
      <c r="I23" s="133" t="s">
        <v>9</v>
      </c>
      <c r="J23" s="133" t="s">
        <v>9</v>
      </c>
      <c r="K23" s="133" t="s">
        <v>9</v>
      </c>
      <c r="L23" s="114">
        <v>5848934.9848333299</v>
      </c>
      <c r="M23" s="114">
        <v>2247542.0151666701</v>
      </c>
      <c r="N23" s="120">
        <v>2.8146899543333301</v>
      </c>
      <c r="O23" s="120">
        <v>0.32915265916666703</v>
      </c>
      <c r="P23" s="120">
        <v>1.64088276992937E-2</v>
      </c>
      <c r="Q23" s="120">
        <v>0.30412505299999998</v>
      </c>
      <c r="R23" s="126">
        <v>0.35790377299999998</v>
      </c>
      <c r="S23" s="141">
        <v>0.25359165671006301</v>
      </c>
      <c r="T23" s="133">
        <v>0</v>
      </c>
      <c r="U23" s="133" t="s">
        <v>9</v>
      </c>
      <c r="V23" s="133" t="s">
        <v>9</v>
      </c>
      <c r="W23" s="133" t="s">
        <v>9</v>
      </c>
      <c r="X23" s="132">
        <v>6116819.4685000004</v>
      </c>
      <c r="Y23" s="132">
        <v>2645302.53166667</v>
      </c>
      <c r="Z23" s="130">
        <v>5.1185168801666698</v>
      </c>
      <c r="AA23" s="130">
        <v>0.30621138083333299</v>
      </c>
      <c r="AB23" s="130">
        <v>1.4618641770336701E-2</v>
      </c>
      <c r="AC23" s="130">
        <v>0.28465539400000001</v>
      </c>
      <c r="AD23" s="131">
        <v>0.33235779199999999</v>
      </c>
    </row>
    <row r="24" spans="1:30" x14ac:dyDescent="0.3">
      <c r="A24" s="261"/>
      <c r="B24" s="46" t="s">
        <v>77</v>
      </c>
      <c r="C24" s="40" t="s">
        <v>138</v>
      </c>
      <c r="D24" s="51" t="s">
        <v>58</v>
      </c>
      <c r="E24" s="48">
        <v>1</v>
      </c>
      <c r="F24" t="s">
        <v>366</v>
      </c>
      <c r="G24" s="141">
        <v>0.27013006435451498</v>
      </c>
      <c r="H24" s="133">
        <v>0</v>
      </c>
      <c r="I24" s="133" t="s">
        <v>9</v>
      </c>
      <c r="J24" s="133" t="s">
        <v>9</v>
      </c>
      <c r="K24" s="133" t="s">
        <v>9</v>
      </c>
      <c r="L24" s="114">
        <v>5739748.7635000004</v>
      </c>
      <c r="M24" s="114">
        <v>2211237.7365000001</v>
      </c>
      <c r="N24" s="120">
        <v>2.8609342061666698</v>
      </c>
      <c r="O24" s="120">
        <v>0.33131799299999998</v>
      </c>
      <c r="P24" s="120">
        <v>1.39660637546911E-2</v>
      </c>
      <c r="Q24" s="120">
        <v>0.310366735</v>
      </c>
      <c r="R24" s="126">
        <v>0.353245806</v>
      </c>
      <c r="S24" s="141">
        <v>0.23549959609093299</v>
      </c>
      <c r="T24" s="133">
        <v>0</v>
      </c>
      <c r="U24" s="133" t="s">
        <v>9</v>
      </c>
      <c r="V24" s="133" t="s">
        <v>9</v>
      </c>
      <c r="W24" s="133" t="s">
        <v>9</v>
      </c>
      <c r="X24" s="112">
        <v>6010704.2005714299</v>
      </c>
      <c r="Y24" s="112">
        <v>2598388.51357143</v>
      </c>
      <c r="Z24" s="119">
        <v>5.1313915424285703</v>
      </c>
      <c r="AA24" s="120">
        <v>0.32730926799999999</v>
      </c>
      <c r="AB24" s="120">
        <v>4.8170177691706798E-2</v>
      </c>
      <c r="AC24" s="120">
        <v>0.29092668999999999</v>
      </c>
      <c r="AD24" s="126">
        <v>0.437746462</v>
      </c>
    </row>
    <row r="25" spans="1:30" x14ac:dyDescent="0.3">
      <c r="A25" s="261"/>
      <c r="B25" s="263" t="s">
        <v>139</v>
      </c>
      <c r="C25" s="40" t="s">
        <v>140</v>
      </c>
      <c r="D25" s="51" t="s">
        <v>59</v>
      </c>
      <c r="E25" s="48">
        <v>29</v>
      </c>
      <c r="F25" t="s">
        <v>367</v>
      </c>
      <c r="G25" s="141">
        <v>0.27203505467648698</v>
      </c>
      <c r="H25" s="133">
        <v>6.9820857656253798E-3</v>
      </c>
      <c r="I25" s="136">
        <v>0.27034235500705817</v>
      </c>
      <c r="J25" s="136">
        <v>0.24417253112284948</v>
      </c>
      <c r="K25" s="136">
        <v>1.3053843289763809</v>
      </c>
      <c r="L25" s="226">
        <v>5831561.0606666701</v>
      </c>
      <c r="M25" s="226">
        <v>2254680.9393333299</v>
      </c>
      <c r="N25" s="224">
        <v>2.8980160943333302</v>
      </c>
      <c r="O25" s="224">
        <v>0.31035528433333298</v>
      </c>
      <c r="P25" s="224">
        <v>1.7705979185860501E-2</v>
      </c>
      <c r="Q25" s="224">
        <v>0.28367400599999998</v>
      </c>
      <c r="R25" s="225">
        <v>0.34188129299999998</v>
      </c>
      <c r="S25" s="141">
        <v>0.22406964501307</v>
      </c>
      <c r="T25" s="133">
        <v>5.6950992882218703E-3</v>
      </c>
      <c r="U25" s="133">
        <v>0.25612664163530668</v>
      </c>
      <c r="V25" s="133">
        <v>0.22959900951409021</v>
      </c>
      <c r="W25" s="133">
        <v>1.7229075237757643</v>
      </c>
      <c r="X25" s="226">
        <v>6109614.1795714302</v>
      </c>
      <c r="Y25" s="226">
        <v>2651959.9632857102</v>
      </c>
      <c r="Z25" s="224">
        <v>5.2360172338571402</v>
      </c>
      <c r="AA25" s="224">
        <v>0.30356243157142898</v>
      </c>
      <c r="AB25" s="224">
        <v>3.6889898492828102E-2</v>
      </c>
      <c r="AC25" s="224">
        <v>0.26733979400000002</v>
      </c>
      <c r="AD25" s="225">
        <v>0.38397165999999999</v>
      </c>
    </row>
    <row r="26" spans="1:30" x14ac:dyDescent="0.3">
      <c r="A26" s="261"/>
      <c r="B26" s="263"/>
      <c r="C26" s="40" t="s">
        <v>141</v>
      </c>
      <c r="D26" s="51" t="s">
        <v>60</v>
      </c>
      <c r="E26" s="48">
        <v>5</v>
      </c>
      <c r="F26" t="s">
        <v>368</v>
      </c>
      <c r="G26" s="141">
        <v>0.27457119678511599</v>
      </c>
      <c r="H26" s="133">
        <v>1.1386216186553499E-2</v>
      </c>
      <c r="I26" s="136">
        <v>0.2443226622749099</v>
      </c>
      <c r="J26" s="136">
        <v>0.24031305038120393</v>
      </c>
      <c r="K26" s="136">
        <v>1.1058207771509525</v>
      </c>
      <c r="L26" s="226"/>
      <c r="M26" s="226"/>
      <c r="N26" s="224"/>
      <c r="O26" s="224"/>
      <c r="P26" s="224"/>
      <c r="Q26" s="224"/>
      <c r="R26" s="225"/>
      <c r="S26" s="141">
        <v>0.22402762876729301</v>
      </c>
      <c r="T26" s="133">
        <v>5.4274344548779496E-3</v>
      </c>
      <c r="U26" s="133">
        <v>0.22569818667635236</v>
      </c>
      <c r="V26" s="133">
        <v>0.2217869463168391</v>
      </c>
      <c r="W26" s="133">
        <v>1.4592811151635581</v>
      </c>
      <c r="X26" s="226"/>
      <c r="Y26" s="226"/>
      <c r="Z26" s="224"/>
      <c r="AA26" s="224"/>
      <c r="AB26" s="224"/>
      <c r="AC26" s="224"/>
      <c r="AD26" s="225"/>
    </row>
    <row r="27" spans="1:30" x14ac:dyDescent="0.3">
      <c r="A27" s="261"/>
      <c r="B27" s="263"/>
      <c r="C27" s="40" t="s">
        <v>142</v>
      </c>
      <c r="D27" s="54" t="s">
        <v>61</v>
      </c>
      <c r="E27" s="48">
        <v>5</v>
      </c>
      <c r="F27" t="s">
        <v>369</v>
      </c>
      <c r="G27" s="141">
        <v>0.27507071321457299</v>
      </c>
      <c r="H27" s="133">
        <v>1.43063368773046E-2</v>
      </c>
      <c r="I27" s="136">
        <v>0.24843287848826293</v>
      </c>
      <c r="J27" s="136">
        <v>0.23733745896606223</v>
      </c>
      <c r="K27" s="136">
        <v>1.1214240766311474</v>
      </c>
      <c r="L27" s="226"/>
      <c r="M27" s="226"/>
      <c r="N27" s="224"/>
      <c r="O27" s="224"/>
      <c r="P27" s="224"/>
      <c r="Q27" s="224"/>
      <c r="R27" s="225"/>
      <c r="S27" s="141">
        <v>0.22688990984281401</v>
      </c>
      <c r="T27" s="133">
        <v>8.4019593876672408E-3</v>
      </c>
      <c r="U27" s="133">
        <v>0.23067457991592785</v>
      </c>
      <c r="V27" s="133">
        <v>0.21876282927669977</v>
      </c>
      <c r="W27" s="133">
        <v>1.4894432933246853</v>
      </c>
      <c r="X27" s="226"/>
      <c r="Y27" s="226"/>
      <c r="Z27" s="224"/>
      <c r="AA27" s="224"/>
      <c r="AB27" s="224"/>
      <c r="AC27" s="224"/>
      <c r="AD27" s="225"/>
    </row>
    <row r="28" spans="1:30" x14ac:dyDescent="0.3">
      <c r="A28" s="261"/>
      <c r="B28" s="263"/>
      <c r="C28" s="40" t="s">
        <v>143</v>
      </c>
      <c r="D28" s="51" t="s">
        <v>62</v>
      </c>
      <c r="E28" s="48">
        <v>32</v>
      </c>
      <c r="F28" s="149" t="s">
        <v>370</v>
      </c>
      <c r="G28" s="141">
        <v>0.27572559154251503</v>
      </c>
      <c r="H28" s="133">
        <v>9.1108102898786701E-3</v>
      </c>
      <c r="I28" s="136">
        <v>0.27510213822819513</v>
      </c>
      <c r="J28" s="136">
        <v>0.24538143583826311</v>
      </c>
      <c r="K28" s="136">
        <v>1.3471838775404306</v>
      </c>
      <c r="L28" s="226"/>
      <c r="M28" s="226"/>
      <c r="N28" s="224"/>
      <c r="O28" s="224"/>
      <c r="P28" s="224"/>
      <c r="Q28" s="224"/>
      <c r="R28" s="225"/>
      <c r="S28" s="141">
        <v>0.226016401831443</v>
      </c>
      <c r="T28" s="133">
        <v>6.7825183113442503E-3</v>
      </c>
      <c r="U28" s="133">
        <v>0.26074714494502188</v>
      </c>
      <c r="V28" s="133">
        <v>0.22917482376873852</v>
      </c>
      <c r="W28" s="133">
        <v>1.7773228898652382</v>
      </c>
      <c r="X28" s="226"/>
      <c r="Y28" s="226"/>
      <c r="Z28" s="224"/>
      <c r="AA28" s="224"/>
      <c r="AB28" s="224"/>
      <c r="AC28" s="224"/>
      <c r="AD28" s="225"/>
    </row>
    <row r="29" spans="1:30" x14ac:dyDescent="0.3">
      <c r="A29" s="261"/>
      <c r="B29" s="263"/>
      <c r="C29" s="40" t="s">
        <v>144</v>
      </c>
      <c r="D29" s="51" t="s">
        <v>63</v>
      </c>
      <c r="E29" s="48">
        <v>10</v>
      </c>
      <c r="F29" t="s">
        <v>371</v>
      </c>
      <c r="G29" s="141">
        <v>0.27849478823053098</v>
      </c>
      <c r="H29" s="133">
        <v>5.1423298610528898E-3</v>
      </c>
      <c r="I29" s="136">
        <v>0.2529061952208484</v>
      </c>
      <c r="J29" s="136">
        <v>0.24344089483618656</v>
      </c>
      <c r="K29" s="136">
        <v>1.2974741203072477</v>
      </c>
      <c r="L29" s="226"/>
      <c r="M29" s="226"/>
      <c r="N29" s="224"/>
      <c r="O29" s="224"/>
      <c r="P29" s="224"/>
      <c r="Q29" s="224"/>
      <c r="R29" s="225"/>
      <c r="S29" s="141">
        <v>0.226505726957765</v>
      </c>
      <c r="T29" s="133">
        <v>3.8063643257742899E-3</v>
      </c>
      <c r="U29" s="133">
        <v>0.23648699302063214</v>
      </c>
      <c r="V29" s="133">
        <v>0.22207554152524853</v>
      </c>
      <c r="W29" s="133">
        <v>1.7168289714414608</v>
      </c>
      <c r="X29" s="226"/>
      <c r="Y29" s="226"/>
      <c r="Z29" s="224"/>
      <c r="AA29" s="224"/>
      <c r="AB29" s="224"/>
      <c r="AC29" s="224"/>
      <c r="AD29" s="225"/>
    </row>
    <row r="30" spans="1:30" x14ac:dyDescent="0.3">
      <c r="A30" s="261"/>
      <c r="B30" s="263"/>
      <c r="C30" s="40" t="s">
        <v>145</v>
      </c>
      <c r="D30" s="51" t="s">
        <v>64</v>
      </c>
      <c r="E30" s="48">
        <v>1</v>
      </c>
      <c r="F30" t="s">
        <v>372</v>
      </c>
      <c r="G30" s="141">
        <v>0.27717171613411001</v>
      </c>
      <c r="H30" s="133">
        <v>0</v>
      </c>
      <c r="I30" s="133" t="s">
        <v>9</v>
      </c>
      <c r="J30" s="133" t="s">
        <v>9</v>
      </c>
      <c r="K30" s="133" t="s">
        <v>9</v>
      </c>
      <c r="L30" s="113">
        <v>5836169.0263333302</v>
      </c>
      <c r="M30" s="113">
        <v>2254622.4736666698</v>
      </c>
      <c r="N30" s="118">
        <v>2.8881127298333298</v>
      </c>
      <c r="O30" s="118">
        <v>0.31645210066666701</v>
      </c>
      <c r="P30" s="118">
        <v>1.75708088164616E-2</v>
      </c>
      <c r="Q30" s="118">
        <v>0.291563344</v>
      </c>
      <c r="R30" s="125">
        <v>0.348626453</v>
      </c>
      <c r="S30" s="141">
        <v>0.22742295580331301</v>
      </c>
      <c r="T30" s="133">
        <v>0</v>
      </c>
      <c r="U30" s="133" t="s">
        <v>9</v>
      </c>
      <c r="V30" s="133" t="s">
        <v>9</v>
      </c>
      <c r="W30" s="133" t="s">
        <v>9</v>
      </c>
      <c r="X30" s="113">
        <v>6114409.1278571403</v>
      </c>
      <c r="Y30" s="113">
        <v>2652233.72928571</v>
      </c>
      <c r="Z30" s="118">
        <v>5.2164997354285703</v>
      </c>
      <c r="AA30" s="118">
        <v>0.30953139771428601</v>
      </c>
      <c r="AB30" s="118">
        <v>3.8451687295249497E-2</v>
      </c>
      <c r="AC30" s="118">
        <v>0.273973719</v>
      </c>
      <c r="AD30" s="125">
        <v>0.393985629</v>
      </c>
    </row>
    <row r="31" spans="1:30" x14ac:dyDescent="0.3">
      <c r="A31" s="261"/>
      <c r="B31" s="263"/>
      <c r="C31" s="40" t="s">
        <v>146</v>
      </c>
      <c r="D31" s="51" t="s">
        <v>65</v>
      </c>
      <c r="E31" s="48">
        <v>1</v>
      </c>
      <c r="F31" t="s">
        <v>373</v>
      </c>
      <c r="G31" s="141">
        <v>0.26868310028310299</v>
      </c>
      <c r="H31" s="133">
        <v>0</v>
      </c>
      <c r="I31" s="133" t="s">
        <v>9</v>
      </c>
      <c r="J31" s="133" t="s">
        <v>9</v>
      </c>
      <c r="K31" s="133" t="s">
        <v>9</v>
      </c>
      <c r="L31" s="114">
        <v>5831556.5621666703</v>
      </c>
      <c r="M31" s="114">
        <v>2247913.4378333301</v>
      </c>
      <c r="N31" s="120">
        <v>2.8564920068333302</v>
      </c>
      <c r="O31" s="120">
        <v>0.33197581516666702</v>
      </c>
      <c r="P31" s="120">
        <v>1.7223474769190401E-2</v>
      </c>
      <c r="Q31" s="120">
        <v>0.306026468</v>
      </c>
      <c r="R31" s="126">
        <v>0.36256252900000002</v>
      </c>
      <c r="S31" s="141">
        <v>0.22133721733022099</v>
      </c>
      <c r="T31" s="133">
        <v>0</v>
      </c>
      <c r="U31" s="133" t="s">
        <v>9</v>
      </c>
      <c r="V31" s="133" t="s">
        <v>9</v>
      </c>
      <c r="W31" s="133" t="s">
        <v>9</v>
      </c>
      <c r="X31" s="112">
        <v>6110489.7928571403</v>
      </c>
      <c r="Y31" s="112">
        <v>2644981.06414286</v>
      </c>
      <c r="Z31" s="119">
        <v>5.1472704708571397</v>
      </c>
      <c r="AA31" s="119">
        <v>0.32400838314285701</v>
      </c>
      <c r="AB31" s="119">
        <v>4.1238738659546602E-2</v>
      </c>
      <c r="AC31" s="119">
        <v>0.28627001899999999</v>
      </c>
      <c r="AD31" s="126">
        <v>0.41547857599999999</v>
      </c>
    </row>
    <row r="32" spans="1:30" x14ac:dyDescent="0.3">
      <c r="A32" s="261"/>
      <c r="B32" s="46" t="s">
        <v>147</v>
      </c>
      <c r="C32" s="40" t="s">
        <v>148</v>
      </c>
      <c r="D32" s="51" t="s">
        <v>66</v>
      </c>
      <c r="E32" s="48">
        <v>1</v>
      </c>
      <c r="F32" t="s">
        <v>374</v>
      </c>
      <c r="G32" s="141">
        <v>0.29865360589188</v>
      </c>
      <c r="H32" s="133">
        <v>0</v>
      </c>
      <c r="I32" s="133" t="s">
        <v>9</v>
      </c>
      <c r="J32" s="133" t="s">
        <v>9</v>
      </c>
      <c r="K32" s="133" t="s">
        <v>9</v>
      </c>
      <c r="L32" s="114">
        <v>5832535.6538333297</v>
      </c>
      <c r="M32" s="114">
        <v>2249106.8461666699</v>
      </c>
      <c r="N32" s="120">
        <v>2.8619961405000001</v>
      </c>
      <c r="O32" s="120">
        <v>0.335173613833333</v>
      </c>
      <c r="P32" s="120">
        <v>1.6517536479791602E-2</v>
      </c>
      <c r="Q32" s="120">
        <v>0.31032130699999999</v>
      </c>
      <c r="R32" s="126">
        <v>0.36439028899999998</v>
      </c>
      <c r="S32" s="141">
        <v>0.24627536598311001</v>
      </c>
      <c r="T32" s="133">
        <v>0</v>
      </c>
      <c r="U32" s="133" t="s">
        <v>9</v>
      </c>
      <c r="V32" s="133" t="s">
        <v>9</v>
      </c>
      <c r="W32" s="133" t="s">
        <v>9</v>
      </c>
      <c r="X32" s="112">
        <v>6111955.6258571399</v>
      </c>
      <c r="Y32" s="112">
        <v>2646637.3741428601</v>
      </c>
      <c r="Z32" s="119">
        <v>5.1597302125714304</v>
      </c>
      <c r="AA32" s="119">
        <v>0.32628100814285699</v>
      </c>
      <c r="AB32" s="119">
        <v>4.1726246156315698E-2</v>
      </c>
      <c r="AC32" s="119">
        <v>0.28909691799999998</v>
      </c>
      <c r="AD32" s="126">
        <v>0.41942875699999999</v>
      </c>
    </row>
    <row r="33" spans="1:30" x14ac:dyDescent="0.3">
      <c r="A33" s="261"/>
      <c r="B33" s="264" t="s">
        <v>80</v>
      </c>
      <c r="C33" s="40" t="s">
        <v>149</v>
      </c>
      <c r="D33" s="51" t="s">
        <v>67</v>
      </c>
      <c r="E33" s="48">
        <v>20</v>
      </c>
      <c r="F33" t="s">
        <v>376</v>
      </c>
      <c r="G33" s="141">
        <v>0.39295878236904602</v>
      </c>
      <c r="H33" s="133">
        <v>9.4941172753884705E-3</v>
      </c>
      <c r="I33" s="136">
        <v>0.35936805635081176</v>
      </c>
      <c r="J33" s="136">
        <v>0.34930063889052432</v>
      </c>
      <c r="K33" s="136">
        <v>0.25252078558754903</v>
      </c>
      <c r="L33" s="132">
        <v>5758469.8969999999</v>
      </c>
      <c r="M33" s="132">
        <v>2227166.1030000001</v>
      </c>
      <c r="N33" s="130">
        <v>2.9025827223333298</v>
      </c>
      <c r="O33" s="130">
        <v>0.338360338833333</v>
      </c>
      <c r="P33" s="130">
        <v>1.5983707731669499E-2</v>
      </c>
      <c r="Q33" s="130">
        <v>0.31355224100000001</v>
      </c>
      <c r="R33" s="131">
        <v>0.36547248500000001</v>
      </c>
      <c r="S33" s="141">
        <v>0.33222927038445998</v>
      </c>
      <c r="T33" s="133">
        <v>9.7689619731769796E-3</v>
      </c>
      <c r="U33" s="133">
        <v>0.34712977194458061</v>
      </c>
      <c r="V33" s="133">
        <v>0.3371035623881421</v>
      </c>
      <c r="W33" s="133">
        <v>0.32958759274941479</v>
      </c>
      <c r="X33" s="112">
        <v>6034943.82828571</v>
      </c>
      <c r="Y33" s="112">
        <v>2616895.8861428602</v>
      </c>
      <c r="Z33" s="119">
        <v>5.2067381827142896</v>
      </c>
      <c r="AA33" s="119">
        <v>0.32498516657142901</v>
      </c>
      <c r="AB33" s="119">
        <v>3.0134793300720299E-2</v>
      </c>
      <c r="AC33" s="119">
        <v>0.29276901399999999</v>
      </c>
      <c r="AD33" s="126">
        <v>0.38885742400000001</v>
      </c>
    </row>
    <row r="34" spans="1:30" x14ac:dyDescent="0.3">
      <c r="A34" s="262"/>
      <c r="B34" s="265"/>
      <c r="C34" s="42" t="s">
        <v>150</v>
      </c>
      <c r="D34" s="52" t="s">
        <v>68</v>
      </c>
      <c r="E34" s="49">
        <v>18</v>
      </c>
      <c r="F34" t="s">
        <v>375</v>
      </c>
      <c r="G34" s="143">
        <v>0.38004231966942198</v>
      </c>
      <c r="H34" s="137">
        <v>2.8312062339320501E-2</v>
      </c>
      <c r="I34" s="136">
        <v>0.35538194054158551</v>
      </c>
      <c r="J34" s="136">
        <v>0.33227125201727759</v>
      </c>
      <c r="K34" s="136">
        <v>0.41234357663293952</v>
      </c>
      <c r="L34" s="132">
        <v>5783357.2268333295</v>
      </c>
      <c r="M34" s="132">
        <v>2248098.27316667</v>
      </c>
      <c r="N34" s="130">
        <v>2.9758658718333302</v>
      </c>
      <c r="O34" s="130">
        <v>0.30103677750000002</v>
      </c>
      <c r="P34" s="130">
        <v>1.73160810462058E-2</v>
      </c>
      <c r="Q34" s="130">
        <v>0.27499094899999998</v>
      </c>
      <c r="R34" s="131">
        <v>0.330855554</v>
      </c>
      <c r="S34" s="143">
        <v>0.332863079463463</v>
      </c>
      <c r="T34" s="137">
        <v>2.0993383265994599E-2</v>
      </c>
      <c r="U34" s="137">
        <v>0.34766331174002041</v>
      </c>
      <c r="V34" s="137">
        <v>0.32569664076043608</v>
      </c>
      <c r="W34" s="137">
        <v>0.52762260998640653</v>
      </c>
      <c r="X34" s="115">
        <v>6059843.0074285697</v>
      </c>
      <c r="Y34" s="115">
        <v>2639158.8495714301</v>
      </c>
      <c r="Z34" s="121">
        <v>5.3542482057142902</v>
      </c>
      <c r="AA34" s="121">
        <v>0.291735994142857</v>
      </c>
      <c r="AB34" s="121">
        <v>2.4992054836601999E-2</v>
      </c>
      <c r="AC34" s="121">
        <v>0.261441912</v>
      </c>
      <c r="AD34" s="127">
        <v>0.34094384900000002</v>
      </c>
    </row>
    <row r="35" spans="1:30" x14ac:dyDescent="0.3">
      <c r="A35" s="43" t="s">
        <v>151</v>
      </c>
      <c r="B35" s="44" t="s">
        <v>81</v>
      </c>
      <c r="C35" s="45" t="s">
        <v>152</v>
      </c>
      <c r="D35" s="53" t="s">
        <v>69</v>
      </c>
      <c r="E35" s="50">
        <v>1</v>
      </c>
      <c r="F35" s="140" t="s">
        <v>377</v>
      </c>
      <c r="G35" s="144">
        <v>0.31394101167428801</v>
      </c>
      <c r="H35" s="135">
        <v>0</v>
      </c>
      <c r="I35" s="135" t="s">
        <v>9</v>
      </c>
      <c r="J35" s="135" t="s">
        <v>9</v>
      </c>
      <c r="K35" s="135" t="s">
        <v>9</v>
      </c>
      <c r="L35" s="116" t="s">
        <v>9</v>
      </c>
      <c r="M35" s="116" t="s">
        <v>9</v>
      </c>
      <c r="N35" s="122" t="s">
        <v>9</v>
      </c>
      <c r="O35" s="124" t="s">
        <v>9</v>
      </c>
      <c r="P35" s="122" t="s">
        <v>9</v>
      </c>
      <c r="Q35" s="122" t="s">
        <v>9</v>
      </c>
      <c r="R35" s="122" t="s">
        <v>9</v>
      </c>
      <c r="S35" s="144">
        <v>0.27488156483790899</v>
      </c>
      <c r="T35" s="135">
        <v>0</v>
      </c>
      <c r="U35" s="135" t="s">
        <v>9</v>
      </c>
      <c r="V35" s="135" t="s">
        <v>9</v>
      </c>
      <c r="W35" s="135" t="s">
        <v>9</v>
      </c>
      <c r="X35" s="116" t="s">
        <v>9</v>
      </c>
      <c r="Y35" s="116" t="s">
        <v>9</v>
      </c>
      <c r="Z35" s="122" t="s">
        <v>9</v>
      </c>
      <c r="AA35" s="124" t="s">
        <v>9</v>
      </c>
      <c r="AB35" s="124" t="s">
        <v>9</v>
      </c>
      <c r="AC35" s="124" t="s">
        <v>9</v>
      </c>
      <c r="AD35" s="124" t="s">
        <v>9</v>
      </c>
    </row>
  </sheetData>
  <mergeCells count="86">
    <mergeCell ref="Q16:Q17"/>
    <mergeCell ref="R16:R17"/>
    <mergeCell ref="M10:M13"/>
    <mergeCell ref="N10:N13"/>
    <mergeCell ref="O10:O13"/>
    <mergeCell ref="P10:P13"/>
    <mergeCell ref="Q10:Q13"/>
    <mergeCell ref="L16:L17"/>
    <mergeCell ref="M16:M17"/>
    <mergeCell ref="N16:N17"/>
    <mergeCell ref="O16:O17"/>
    <mergeCell ref="P16:P17"/>
    <mergeCell ref="Q5:Q9"/>
    <mergeCell ref="R5:R9"/>
    <mergeCell ref="L3:L4"/>
    <mergeCell ref="M3:M4"/>
    <mergeCell ref="R10:R13"/>
    <mergeCell ref="L10:L13"/>
    <mergeCell ref="L5:L9"/>
    <mergeCell ref="M5:M9"/>
    <mergeCell ref="N5:N9"/>
    <mergeCell ref="O5:O9"/>
    <mergeCell ref="P5:P9"/>
    <mergeCell ref="A21:A34"/>
    <mergeCell ref="B25:B31"/>
    <mergeCell ref="B33:B34"/>
    <mergeCell ref="G3:J3"/>
    <mergeCell ref="A5:A19"/>
    <mergeCell ref="B5:B9"/>
    <mergeCell ref="D5:D9"/>
    <mergeCell ref="B10:B14"/>
    <mergeCell ref="B15:B17"/>
    <mergeCell ref="B18:B19"/>
    <mergeCell ref="F2:F4"/>
    <mergeCell ref="A1:R1"/>
    <mergeCell ref="A2:A4"/>
    <mergeCell ref="B2:B4"/>
    <mergeCell ref="C2:C4"/>
    <mergeCell ref="D2:D4"/>
    <mergeCell ref="E2:E4"/>
    <mergeCell ref="N3:N4"/>
    <mergeCell ref="G2:R2"/>
    <mergeCell ref="K3:K4"/>
    <mergeCell ref="L25:L29"/>
    <mergeCell ref="M25:M29"/>
    <mergeCell ref="N25:N29"/>
    <mergeCell ref="O25:O29"/>
    <mergeCell ref="P25:P29"/>
    <mergeCell ref="Q25:Q29"/>
    <mergeCell ref="R25:R29"/>
    <mergeCell ref="O3:R3"/>
    <mergeCell ref="S2:AD2"/>
    <mergeCell ref="S3:V3"/>
    <mergeCell ref="W3:W4"/>
    <mergeCell ref="X3:X4"/>
    <mergeCell ref="Y3:Y4"/>
    <mergeCell ref="Z3:Z4"/>
    <mergeCell ref="AA3:AD3"/>
    <mergeCell ref="X5:X9"/>
    <mergeCell ref="Y5:Y9"/>
    <mergeCell ref="Z5:Z9"/>
    <mergeCell ref="AA5:AA9"/>
    <mergeCell ref="AB5:AB9"/>
    <mergeCell ref="AC5:AC9"/>
    <mergeCell ref="AD5:AD9"/>
    <mergeCell ref="X10:X13"/>
    <mergeCell ref="Y10:Y13"/>
    <mergeCell ref="Z10:Z13"/>
    <mergeCell ref="AA10:AA13"/>
    <mergeCell ref="AB10:AB13"/>
    <mergeCell ref="AC10:AC13"/>
    <mergeCell ref="AD10:AD13"/>
    <mergeCell ref="AC16:AC17"/>
    <mergeCell ref="AD16:AD17"/>
    <mergeCell ref="X25:X29"/>
    <mergeCell ref="Y25:Y29"/>
    <mergeCell ref="Z25:Z29"/>
    <mergeCell ref="AA25:AA29"/>
    <mergeCell ref="AB25:AB29"/>
    <mergeCell ref="AC25:AC29"/>
    <mergeCell ref="AD25:AD29"/>
    <mergeCell ref="X16:X17"/>
    <mergeCell ref="Y16:Y17"/>
    <mergeCell ref="Z16:Z17"/>
    <mergeCell ref="AA16:AA17"/>
    <mergeCell ref="AB16:AB17"/>
  </mergeCells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0"/>
  <sheetViews>
    <sheetView workbookViewId="0">
      <selection activeCell="A2" sqref="A2"/>
    </sheetView>
  </sheetViews>
  <sheetFormatPr defaultRowHeight="14" x14ac:dyDescent="0.3"/>
  <cols>
    <col min="1" max="1" width="4.58203125" customWidth="1"/>
    <col min="2" max="2" width="5.4140625" customWidth="1"/>
    <col min="3" max="3" width="4.6640625" customWidth="1"/>
    <col min="4" max="4" width="7" customWidth="1"/>
    <col min="6" max="6" width="18.4140625" customWidth="1"/>
    <col min="7" max="7" width="16.75" customWidth="1"/>
    <col min="8" max="8" width="24.58203125" customWidth="1"/>
    <col min="9" max="9" width="21.08203125" customWidth="1"/>
    <col min="10" max="10" width="5.75" customWidth="1"/>
    <col min="11" max="11" width="11.58203125" customWidth="1"/>
    <col min="15" max="15" width="8.58203125" customWidth="1"/>
    <col min="16" max="16" width="10.08203125" customWidth="1"/>
    <col min="18" max="18" width="9" customWidth="1"/>
    <col min="19" max="19" width="8.9140625" style="109"/>
    <col min="20" max="20" width="12.9140625" style="109" customWidth="1"/>
    <col min="21" max="21" width="9.75" style="109" customWidth="1"/>
    <col min="22" max="22" width="10.58203125" style="109" customWidth="1"/>
    <col min="23" max="23" width="10.08203125" style="109" customWidth="1"/>
  </cols>
  <sheetData>
    <row r="1" spans="1:23" ht="15.5" x14ac:dyDescent="0.3">
      <c r="A1" s="56" t="s">
        <v>457</v>
      </c>
      <c r="B1" s="57"/>
      <c r="C1" s="58"/>
      <c r="D1" s="59"/>
      <c r="E1" s="59"/>
      <c r="F1" s="60"/>
      <c r="G1" s="61"/>
      <c r="H1" s="62"/>
      <c r="I1" s="63"/>
      <c r="J1" s="63"/>
      <c r="K1" s="63"/>
      <c r="L1" s="63"/>
      <c r="M1" s="63"/>
      <c r="N1" s="64"/>
      <c r="O1" s="65"/>
      <c r="P1" s="65"/>
      <c r="Q1" s="66"/>
      <c r="R1" s="66"/>
      <c r="S1" s="101"/>
      <c r="T1" s="101"/>
      <c r="U1" s="101"/>
      <c r="V1" s="101"/>
      <c r="W1" s="102"/>
    </row>
    <row r="2" spans="1:23" s="96" customFormat="1" ht="39.65" customHeight="1" x14ac:dyDescent="0.3">
      <c r="A2" s="88"/>
      <c r="B2" s="89"/>
      <c r="C2" s="90"/>
      <c r="D2" s="91"/>
      <c r="E2" s="91"/>
      <c r="F2" s="91" t="s">
        <v>157</v>
      </c>
      <c r="G2" s="91" t="s">
        <v>158</v>
      </c>
      <c r="H2" s="100" t="s">
        <v>159</v>
      </c>
      <c r="I2" s="91" t="s">
        <v>160</v>
      </c>
      <c r="J2" s="91" t="s">
        <v>161</v>
      </c>
      <c r="K2" s="92" t="s">
        <v>162</v>
      </c>
      <c r="L2" s="91" t="s">
        <v>163</v>
      </c>
      <c r="M2" s="91" t="s">
        <v>164</v>
      </c>
      <c r="N2" s="93" t="s">
        <v>165</v>
      </c>
      <c r="O2" s="94" t="s">
        <v>154</v>
      </c>
      <c r="P2" s="94" t="s">
        <v>336</v>
      </c>
      <c r="Q2" s="95" t="s">
        <v>330</v>
      </c>
      <c r="R2" s="95" t="s">
        <v>331</v>
      </c>
      <c r="S2" s="103" t="s">
        <v>329</v>
      </c>
      <c r="T2" s="110" t="s">
        <v>332</v>
      </c>
      <c r="U2" s="103" t="s">
        <v>333</v>
      </c>
      <c r="V2" s="103" t="s">
        <v>334</v>
      </c>
      <c r="W2" s="104" t="s">
        <v>335</v>
      </c>
    </row>
    <row r="3" spans="1:23" x14ac:dyDescent="0.3">
      <c r="A3" s="280" t="s">
        <v>166</v>
      </c>
      <c r="B3" s="281" t="s">
        <v>167</v>
      </c>
      <c r="C3" s="282" t="s">
        <v>168</v>
      </c>
      <c r="D3" s="283" t="s">
        <v>169</v>
      </c>
      <c r="E3" s="277" t="s">
        <v>170</v>
      </c>
      <c r="F3" s="277" t="s">
        <v>171</v>
      </c>
      <c r="G3" s="276" t="s">
        <v>172</v>
      </c>
      <c r="H3" s="68" t="s">
        <v>173</v>
      </c>
      <c r="I3" s="69" t="s">
        <v>174</v>
      </c>
      <c r="J3" s="69">
        <v>1</v>
      </c>
      <c r="K3" s="83" t="s">
        <v>175</v>
      </c>
      <c r="L3" s="69">
        <v>2109</v>
      </c>
      <c r="M3" s="69">
        <v>4841</v>
      </c>
      <c r="N3" s="70">
        <v>0.43565379053914483</v>
      </c>
      <c r="O3" s="71">
        <f>(L3/Q3)/(M3/R3)</f>
        <v>0.16692028859234223</v>
      </c>
      <c r="P3" s="71">
        <f>M3*1000/R3</f>
        <v>1.1758882704735079</v>
      </c>
      <c r="Q3" s="72">
        <v>10744875.668973001</v>
      </c>
      <c r="R3" s="72">
        <v>4116887.7363243201</v>
      </c>
      <c r="S3" s="105">
        <v>2.9762670002432401</v>
      </c>
      <c r="T3" s="105">
        <v>0.16791524554054099</v>
      </c>
      <c r="U3" s="105">
        <v>5.5463491202543203E-3</v>
      </c>
      <c r="V3" s="105">
        <v>0.15506036500000001</v>
      </c>
      <c r="W3" s="106">
        <v>0.18733797199999999</v>
      </c>
    </row>
    <row r="4" spans="1:23" x14ac:dyDescent="0.3">
      <c r="A4" s="280"/>
      <c r="B4" s="281"/>
      <c r="C4" s="282"/>
      <c r="D4" s="283"/>
      <c r="E4" s="277"/>
      <c r="F4" s="277"/>
      <c r="G4" s="276"/>
      <c r="H4" s="73" t="s">
        <v>176</v>
      </c>
      <c r="I4" s="74" t="s">
        <v>177</v>
      </c>
      <c r="J4" s="69">
        <v>2</v>
      </c>
      <c r="K4" s="98" t="s">
        <v>178</v>
      </c>
      <c r="L4" s="74">
        <v>5695</v>
      </c>
      <c r="M4" s="74">
        <v>16080</v>
      </c>
      <c r="N4" s="70">
        <v>0.35416666666666669</v>
      </c>
      <c r="O4" s="71">
        <f t="shared" ref="O4:O40" si="0">(L4/Q4)/(M4/R4)</f>
        <v>0.13684959026268681</v>
      </c>
      <c r="P4" s="71">
        <f>M4*1000/R4</f>
        <v>3.5935385391095984</v>
      </c>
      <c r="Q4" s="72">
        <v>11580516.2452973</v>
      </c>
      <c r="R4" s="72">
        <v>4474698.0796216195</v>
      </c>
      <c r="S4" s="105">
        <v>3.0915728781351302</v>
      </c>
      <c r="T4" s="105">
        <v>0.18049106035135101</v>
      </c>
      <c r="U4" s="105">
        <v>5.40498116182024E-3</v>
      </c>
      <c r="V4" s="105">
        <v>0.16406074800000001</v>
      </c>
      <c r="W4" s="106">
        <v>0.19397397499999999</v>
      </c>
    </row>
    <row r="5" spans="1:23" x14ac:dyDescent="0.3">
      <c r="A5" s="280"/>
      <c r="B5" s="281"/>
      <c r="C5" s="282"/>
      <c r="D5" s="283"/>
      <c r="E5" s="277"/>
      <c r="F5" s="277"/>
      <c r="G5" s="276"/>
      <c r="H5" s="68" t="s">
        <v>179</v>
      </c>
      <c r="I5" s="69" t="s">
        <v>180</v>
      </c>
      <c r="J5" s="69">
        <v>3</v>
      </c>
      <c r="K5" s="83" t="s">
        <v>181</v>
      </c>
      <c r="L5" s="74">
        <v>2778</v>
      </c>
      <c r="M5" s="74">
        <v>6126</v>
      </c>
      <c r="N5" s="70">
        <v>0.45347698334965719</v>
      </c>
      <c r="O5" s="71">
        <f t="shared" si="0"/>
        <v>0.17257447654838221</v>
      </c>
      <c r="P5" s="71">
        <f t="shared" ref="P5:P40" si="1">M5*1000/R5</f>
        <v>1.3583621553045611</v>
      </c>
      <c r="Q5" s="72">
        <v>11850593.556513499</v>
      </c>
      <c r="R5" s="72">
        <v>4509842.95762162</v>
      </c>
      <c r="S5" s="105">
        <v>2.87186754827027</v>
      </c>
      <c r="T5" s="105">
        <v>0.16717408797297301</v>
      </c>
      <c r="U5" s="105">
        <v>6.69269318988949E-3</v>
      </c>
      <c r="V5" s="105">
        <v>0.15582764199999999</v>
      </c>
      <c r="W5" s="106">
        <v>0.18968190300000001</v>
      </c>
    </row>
    <row r="6" spans="1:23" x14ac:dyDescent="0.3">
      <c r="A6" s="280"/>
      <c r="B6" s="281"/>
      <c r="C6" s="282"/>
      <c r="D6" s="283"/>
      <c r="E6" s="277"/>
      <c r="F6" s="277"/>
      <c r="G6" s="276"/>
      <c r="H6" s="73" t="s">
        <v>182</v>
      </c>
      <c r="I6" s="69" t="s">
        <v>183</v>
      </c>
      <c r="J6" s="69">
        <v>4</v>
      </c>
      <c r="K6" s="83" t="s">
        <v>184</v>
      </c>
      <c r="L6" s="69">
        <v>4406</v>
      </c>
      <c r="M6" s="69">
        <v>9763</v>
      </c>
      <c r="N6" s="70">
        <v>0.45129570828638738</v>
      </c>
      <c r="O6" s="71">
        <f t="shared" si="0"/>
        <v>0.16780659414677096</v>
      </c>
      <c r="P6" s="71">
        <f t="shared" si="1"/>
        <v>2.2084624919513867</v>
      </c>
      <c r="Q6" s="72">
        <v>11889003.1524054</v>
      </c>
      <c r="R6" s="72">
        <v>4420722.5776216201</v>
      </c>
      <c r="S6" s="105">
        <v>2.57597952659459</v>
      </c>
      <c r="T6" s="105">
        <v>0.16134445529729699</v>
      </c>
      <c r="U6" s="105">
        <v>7.1292426790784697E-3</v>
      </c>
      <c r="V6" s="105">
        <v>0.15246776200000001</v>
      </c>
      <c r="W6" s="106">
        <v>0.18968190300000001</v>
      </c>
    </row>
    <row r="7" spans="1:23" x14ac:dyDescent="0.3">
      <c r="A7" s="280"/>
      <c r="B7" s="281"/>
      <c r="C7" s="282"/>
      <c r="D7" s="283"/>
      <c r="E7" s="277"/>
      <c r="F7" s="277"/>
      <c r="G7" s="85" t="s">
        <v>185</v>
      </c>
      <c r="H7" s="68" t="s">
        <v>186</v>
      </c>
      <c r="I7" s="69" t="s">
        <v>187</v>
      </c>
      <c r="J7" s="69">
        <v>5</v>
      </c>
      <c r="K7" s="83" t="s">
        <v>188</v>
      </c>
      <c r="L7" s="69">
        <v>1518</v>
      </c>
      <c r="M7" s="69">
        <v>3005</v>
      </c>
      <c r="N7" s="70">
        <f t="shared" ref="N7:N40" si="2">L7/M7</f>
        <v>0.50515806988352741</v>
      </c>
      <c r="O7" s="71">
        <f t="shared" si="0"/>
        <v>0.20079325083009886</v>
      </c>
      <c r="P7" s="71">
        <f t="shared" si="1"/>
        <v>0.68858133817920752</v>
      </c>
      <c r="Q7" s="72">
        <v>10979116.975324299</v>
      </c>
      <c r="R7" s="72">
        <v>4364045.0784594603</v>
      </c>
      <c r="S7" s="105">
        <v>3.60699340710811</v>
      </c>
      <c r="T7" s="105">
        <v>0.184987945513513</v>
      </c>
      <c r="U7" s="105">
        <v>1.02999450176465E-2</v>
      </c>
      <c r="V7" s="105">
        <v>0.162402343</v>
      </c>
      <c r="W7" s="106">
        <v>0.20824647600000001</v>
      </c>
    </row>
    <row r="8" spans="1:23" x14ac:dyDescent="0.3">
      <c r="A8" s="280"/>
      <c r="B8" s="281"/>
      <c r="C8" s="282"/>
      <c r="D8" s="283"/>
      <c r="E8" s="277"/>
      <c r="F8" s="67"/>
      <c r="G8" s="85" t="s">
        <v>189</v>
      </c>
      <c r="H8" s="68" t="s">
        <v>190</v>
      </c>
      <c r="I8" s="69" t="s">
        <v>191</v>
      </c>
      <c r="J8" s="69">
        <v>6</v>
      </c>
      <c r="K8" s="83" t="s">
        <v>192</v>
      </c>
      <c r="L8" s="69">
        <v>3673</v>
      </c>
      <c r="M8" s="69">
        <v>8267</v>
      </c>
      <c r="N8" s="70">
        <f t="shared" si="2"/>
        <v>0.44429660094351037</v>
      </c>
      <c r="O8" s="71">
        <f t="shared" si="0"/>
        <v>0.18249219862498856</v>
      </c>
      <c r="P8" s="71">
        <f t="shared" si="1"/>
        <v>1.8788113064024232</v>
      </c>
      <c r="Q8" s="72">
        <v>10712564.7466486</v>
      </c>
      <c r="R8" s="72">
        <v>4400122.5518648699</v>
      </c>
      <c r="S8" s="105">
        <v>4.3146839865135096</v>
      </c>
      <c r="T8" s="105">
        <v>0.19196190797297299</v>
      </c>
      <c r="U8" s="105">
        <v>1.6372819546220801E-2</v>
      </c>
      <c r="V8" s="105">
        <v>0.15934093199999999</v>
      </c>
      <c r="W8" s="106">
        <v>0.22575778499999999</v>
      </c>
    </row>
    <row r="9" spans="1:23" x14ac:dyDescent="0.3">
      <c r="A9" s="280"/>
      <c r="B9" s="281"/>
      <c r="C9" s="282"/>
      <c r="D9" s="283"/>
      <c r="E9" s="277" t="s">
        <v>193</v>
      </c>
      <c r="F9" s="277" t="s">
        <v>194</v>
      </c>
      <c r="G9" s="85" t="s">
        <v>195</v>
      </c>
      <c r="H9" s="68" t="s">
        <v>196</v>
      </c>
      <c r="I9" s="69" t="s">
        <v>197</v>
      </c>
      <c r="J9" s="69">
        <v>7</v>
      </c>
      <c r="K9" s="83" t="s">
        <v>198</v>
      </c>
      <c r="L9" s="69">
        <v>4219</v>
      </c>
      <c r="M9" s="69">
        <v>12555</v>
      </c>
      <c r="N9" s="70">
        <f t="shared" si="2"/>
        <v>0.33604141776184787</v>
      </c>
      <c r="O9" s="71">
        <f t="shared" si="0"/>
        <v>0.13087297328189199</v>
      </c>
      <c r="P9" s="71">
        <f t="shared" si="1"/>
        <v>3.1000867742527149</v>
      </c>
      <c r="Q9" s="72">
        <v>10398859.390756801</v>
      </c>
      <c r="R9" s="72">
        <v>4049886.6368108098</v>
      </c>
      <c r="S9" s="105">
        <v>3.2263486285405398</v>
      </c>
      <c r="T9" s="105">
        <v>0.16771923164864899</v>
      </c>
      <c r="U9" s="105">
        <v>4.7593519459811296E-3</v>
      </c>
      <c r="V9" s="105">
        <v>0.15595119599999999</v>
      </c>
      <c r="W9" s="106">
        <v>0.17980008</v>
      </c>
    </row>
    <row r="10" spans="1:23" x14ac:dyDescent="0.3">
      <c r="A10" s="280"/>
      <c r="B10" s="281"/>
      <c r="C10" s="282"/>
      <c r="D10" s="283"/>
      <c r="E10" s="277"/>
      <c r="F10" s="277"/>
      <c r="G10" s="85" t="s">
        <v>199</v>
      </c>
      <c r="H10" s="68" t="s">
        <v>200</v>
      </c>
      <c r="I10" s="69" t="s">
        <v>201</v>
      </c>
      <c r="J10" s="69">
        <v>8</v>
      </c>
      <c r="K10" s="83" t="s">
        <v>202</v>
      </c>
      <c r="L10" s="69">
        <v>4144</v>
      </c>
      <c r="M10" s="69">
        <v>11938</v>
      </c>
      <c r="N10" s="70">
        <f t="shared" si="2"/>
        <v>0.34712682191321831</v>
      </c>
      <c r="O10" s="71">
        <f t="shared" si="0"/>
        <v>0.13251067688184087</v>
      </c>
      <c r="P10" s="71">
        <f t="shared" si="1"/>
        <v>2.7100902625223453</v>
      </c>
      <c r="Q10" s="72">
        <v>11539450.2347838</v>
      </c>
      <c r="R10" s="72">
        <v>4405019.3327837801</v>
      </c>
      <c r="S10" s="105">
        <v>2.9110761275405399</v>
      </c>
      <c r="T10" s="105">
        <v>0.166005519432432</v>
      </c>
      <c r="U10" s="105">
        <v>4.2362787588934503E-3</v>
      </c>
      <c r="V10" s="105">
        <v>0.155442306</v>
      </c>
      <c r="W10" s="106">
        <v>0.175877956</v>
      </c>
    </row>
    <row r="11" spans="1:23" x14ac:dyDescent="0.3">
      <c r="A11" s="280"/>
      <c r="B11" s="281"/>
      <c r="C11" s="282"/>
      <c r="D11" s="283"/>
      <c r="E11" s="277"/>
      <c r="F11" s="277"/>
      <c r="G11" s="85" t="s">
        <v>203</v>
      </c>
      <c r="H11" s="68" t="s">
        <v>204</v>
      </c>
      <c r="I11" s="69" t="s">
        <v>205</v>
      </c>
      <c r="J11" s="69">
        <v>9</v>
      </c>
      <c r="K11" s="83" t="s">
        <v>206</v>
      </c>
      <c r="L11" s="69">
        <v>1260</v>
      </c>
      <c r="M11" s="69">
        <v>1998</v>
      </c>
      <c r="N11" s="70">
        <f t="shared" si="2"/>
        <v>0.63063063063063063</v>
      </c>
      <c r="O11" s="71">
        <f t="shared" si="0"/>
        <v>0.25226234541084741</v>
      </c>
      <c r="P11" s="71">
        <f t="shared" si="1"/>
        <v>0.46864009352318808</v>
      </c>
      <c r="Q11" s="72">
        <v>10658072.615351399</v>
      </c>
      <c r="R11" s="72">
        <v>4263399.6271621604</v>
      </c>
      <c r="S11" s="105">
        <v>3.6926266924324298</v>
      </c>
      <c r="T11" s="105">
        <v>0.177704281351351</v>
      </c>
      <c r="U11" s="105">
        <v>8.1648489440123099E-3</v>
      </c>
      <c r="V11" s="105">
        <v>0.15927266200000001</v>
      </c>
      <c r="W11" s="106">
        <v>0.19691287699999999</v>
      </c>
    </row>
    <row r="12" spans="1:23" x14ac:dyDescent="0.3">
      <c r="A12" s="280"/>
      <c r="B12" s="281"/>
      <c r="C12" s="282"/>
      <c r="D12" s="283"/>
      <c r="E12" s="277"/>
      <c r="F12" s="277"/>
      <c r="G12" s="85" t="s">
        <v>207</v>
      </c>
      <c r="H12" s="68" t="s">
        <v>208</v>
      </c>
      <c r="I12" s="69" t="s">
        <v>209</v>
      </c>
      <c r="J12" s="69">
        <v>10</v>
      </c>
      <c r="K12" s="83" t="s">
        <v>210</v>
      </c>
      <c r="L12" s="69">
        <v>3634</v>
      </c>
      <c r="M12" s="69">
        <v>7377</v>
      </c>
      <c r="N12" s="70">
        <f t="shared" si="2"/>
        <v>0.49261217297004201</v>
      </c>
      <c r="O12" s="71">
        <f t="shared" si="0"/>
        <v>0.19868059671581109</v>
      </c>
      <c r="P12" s="71">
        <f t="shared" si="1"/>
        <v>1.7133624021374416</v>
      </c>
      <c r="Q12" s="72">
        <v>10675303.5940811</v>
      </c>
      <c r="R12" s="72">
        <v>4305568.9740810804</v>
      </c>
      <c r="S12" s="105">
        <v>3.865529687</v>
      </c>
      <c r="T12" s="105">
        <v>0.17714719808108101</v>
      </c>
      <c r="U12" s="105">
        <v>9.00493884996309E-3</v>
      </c>
      <c r="V12" s="105">
        <v>0.15776042800000001</v>
      </c>
      <c r="W12" s="106">
        <v>0.19703931899999999</v>
      </c>
    </row>
    <row r="13" spans="1:23" x14ac:dyDescent="0.3">
      <c r="A13" s="280"/>
      <c r="B13" s="281"/>
      <c r="C13" s="282"/>
      <c r="D13" s="283"/>
      <c r="E13" s="277"/>
      <c r="F13" s="277"/>
      <c r="G13" s="85" t="s">
        <v>211</v>
      </c>
      <c r="H13" s="68" t="s">
        <v>212</v>
      </c>
      <c r="I13" s="69" t="s">
        <v>213</v>
      </c>
      <c r="J13" s="69">
        <v>11</v>
      </c>
      <c r="K13" s="83" t="s">
        <v>214</v>
      </c>
      <c r="L13" s="69">
        <v>3104</v>
      </c>
      <c r="M13" s="69">
        <v>7699</v>
      </c>
      <c r="N13" s="70">
        <f t="shared" si="2"/>
        <v>0.40316924275879984</v>
      </c>
      <c r="O13" s="71">
        <f t="shared" si="0"/>
        <v>0.16429510687735988</v>
      </c>
      <c r="P13" s="71">
        <f t="shared" si="1"/>
        <v>1.7414267893205579</v>
      </c>
      <c r="Q13" s="72">
        <v>10849053.7831892</v>
      </c>
      <c r="R13" s="72">
        <v>4421087.3791621597</v>
      </c>
      <c r="S13" s="105">
        <v>4.1059910504324302</v>
      </c>
      <c r="T13" s="105">
        <v>0.18306068529729699</v>
      </c>
      <c r="U13" s="105">
        <v>1.13976461338939E-2</v>
      </c>
      <c r="V13" s="105">
        <v>0.159047044</v>
      </c>
      <c r="W13" s="106">
        <v>0.20811191400000001</v>
      </c>
    </row>
    <row r="14" spans="1:23" x14ac:dyDescent="0.3">
      <c r="A14" s="280"/>
      <c r="B14" s="281"/>
      <c r="C14" s="282"/>
      <c r="D14" s="283"/>
      <c r="E14" s="277"/>
      <c r="F14" s="277"/>
      <c r="G14" s="85" t="s">
        <v>215</v>
      </c>
      <c r="H14" s="68" t="s">
        <v>216</v>
      </c>
      <c r="I14" s="69" t="s">
        <v>217</v>
      </c>
      <c r="J14" s="69">
        <v>12</v>
      </c>
      <c r="K14" s="83" t="s">
        <v>218</v>
      </c>
      <c r="L14" s="69">
        <v>3730</v>
      </c>
      <c r="M14" s="69">
        <v>8566</v>
      </c>
      <c r="N14" s="70">
        <f t="shared" si="2"/>
        <v>0.43544244688302591</v>
      </c>
      <c r="O14" s="71">
        <f t="shared" si="0"/>
        <v>0.17019526443602201</v>
      </c>
      <c r="P14" s="71">
        <f t="shared" si="1"/>
        <v>2.1384207001851032</v>
      </c>
      <c r="Q14" s="72">
        <v>10248686.5344595</v>
      </c>
      <c r="R14" s="72">
        <v>4005759.9513783799</v>
      </c>
      <c r="S14" s="105">
        <v>3.3038205819459501</v>
      </c>
      <c r="T14" s="105">
        <v>0.17247583772972999</v>
      </c>
      <c r="U14" s="105">
        <v>5.7254585584098601E-3</v>
      </c>
      <c r="V14" s="105">
        <v>0.157758337</v>
      </c>
      <c r="W14" s="106">
        <v>0.18630622099999999</v>
      </c>
    </row>
    <row r="15" spans="1:23" x14ac:dyDescent="0.3">
      <c r="A15" s="280"/>
      <c r="B15" s="281"/>
      <c r="C15" s="282"/>
      <c r="D15" s="283"/>
      <c r="E15" s="277"/>
      <c r="F15" s="86"/>
      <c r="G15" s="85" t="s">
        <v>219</v>
      </c>
      <c r="H15" s="68" t="s">
        <v>220</v>
      </c>
      <c r="I15" s="69" t="s">
        <v>221</v>
      </c>
      <c r="J15" s="69">
        <v>13</v>
      </c>
      <c r="K15" s="83" t="s">
        <v>222</v>
      </c>
      <c r="L15" s="69">
        <v>1898</v>
      </c>
      <c r="M15" s="69">
        <v>4626</v>
      </c>
      <c r="N15" s="75">
        <v>0.41028966709900561</v>
      </c>
      <c r="O15" s="71">
        <f t="shared" si="0"/>
        <v>0.16707559824149801</v>
      </c>
      <c r="P15" s="71">
        <f t="shared" si="1"/>
        <v>1.0740575775510568</v>
      </c>
      <c r="Q15" s="72">
        <v>10576832.3318108</v>
      </c>
      <c r="R15" s="72">
        <v>4307031.6682162201</v>
      </c>
      <c r="S15" s="105">
        <v>4.1274880889459498</v>
      </c>
      <c r="T15" s="105">
        <v>0.193315640945946</v>
      </c>
      <c r="U15" s="105">
        <v>1.5448765196317301E-2</v>
      </c>
      <c r="V15" s="105">
        <v>0.16184768199999999</v>
      </c>
      <c r="W15" s="106">
        <v>0.22618413600000001</v>
      </c>
    </row>
    <row r="16" spans="1:23" x14ac:dyDescent="0.3">
      <c r="A16" s="280"/>
      <c r="B16" s="281"/>
      <c r="C16" s="282"/>
      <c r="D16" s="283"/>
      <c r="E16" s="277"/>
      <c r="F16" s="277" t="s">
        <v>223</v>
      </c>
      <c r="G16" s="276" t="s">
        <v>224</v>
      </c>
      <c r="H16" s="68" t="s">
        <v>225</v>
      </c>
      <c r="I16" s="69" t="s">
        <v>226</v>
      </c>
      <c r="J16" s="69">
        <v>14</v>
      </c>
      <c r="K16" s="83" t="s">
        <v>227</v>
      </c>
      <c r="L16" s="69">
        <v>1681</v>
      </c>
      <c r="M16" s="69">
        <v>3685</v>
      </c>
      <c r="N16" s="70">
        <f t="shared" si="2"/>
        <v>0.45617367706919948</v>
      </c>
      <c r="O16" s="71">
        <f t="shared" si="0"/>
        <v>0.18882731604384084</v>
      </c>
      <c r="P16" s="71">
        <f t="shared" si="1"/>
        <v>0.98621171890603088</v>
      </c>
      <c r="Q16" s="72">
        <v>9026777.4310810808</v>
      </c>
      <c r="R16" s="72">
        <v>3736520.1907027001</v>
      </c>
      <c r="S16" s="105">
        <v>4.53462758656757</v>
      </c>
      <c r="T16" s="105">
        <v>0.204786406837838</v>
      </c>
      <c r="U16" s="105">
        <v>1.9075608508655702E-2</v>
      </c>
      <c r="V16" s="105">
        <v>0.167791937</v>
      </c>
      <c r="W16" s="106">
        <v>0.234539729</v>
      </c>
    </row>
    <row r="17" spans="1:23" x14ac:dyDescent="0.3">
      <c r="A17" s="280"/>
      <c r="B17" s="281"/>
      <c r="C17" s="282"/>
      <c r="D17" s="283"/>
      <c r="E17" s="277"/>
      <c r="F17" s="277"/>
      <c r="G17" s="276"/>
      <c r="H17" s="68" t="s">
        <v>228</v>
      </c>
      <c r="I17" s="69" t="s">
        <v>229</v>
      </c>
      <c r="J17" s="69">
        <v>15</v>
      </c>
      <c r="K17" s="83" t="s">
        <v>230</v>
      </c>
      <c r="L17" s="69">
        <v>784</v>
      </c>
      <c r="M17" s="69">
        <v>1212</v>
      </c>
      <c r="N17" s="70">
        <f t="shared" si="2"/>
        <v>0.64686468646864681</v>
      </c>
      <c r="O17" s="71">
        <f t="shared" si="0"/>
        <v>0.2664285217828431</v>
      </c>
      <c r="P17" s="71">
        <f t="shared" si="1"/>
        <v>0.27547084665340643</v>
      </c>
      <c r="Q17" s="72">
        <v>10682175.3732432</v>
      </c>
      <c r="R17" s="72">
        <v>4399739.6266216198</v>
      </c>
      <c r="S17" s="105">
        <v>4.4208337841351302</v>
      </c>
      <c r="T17" s="105">
        <v>0.19242873102702701</v>
      </c>
      <c r="U17" s="105">
        <v>1.7114408115378701E-2</v>
      </c>
      <c r="V17" s="105">
        <v>0.15813202500000001</v>
      </c>
      <c r="W17" s="106">
        <v>0.230514728</v>
      </c>
    </row>
    <row r="18" spans="1:23" x14ac:dyDescent="0.3">
      <c r="A18" s="280"/>
      <c r="B18" s="281"/>
      <c r="C18" s="282"/>
      <c r="D18" s="278" t="s">
        <v>231</v>
      </c>
      <c r="E18" s="278"/>
      <c r="F18" s="277" t="s">
        <v>232</v>
      </c>
      <c r="G18" s="279" t="s">
        <v>233</v>
      </c>
      <c r="H18" s="76" t="s">
        <v>234</v>
      </c>
      <c r="I18" s="77" t="s">
        <v>235</v>
      </c>
      <c r="J18" s="69">
        <v>16</v>
      </c>
      <c r="K18" s="99" t="s">
        <v>236</v>
      </c>
      <c r="L18" s="69">
        <v>3036</v>
      </c>
      <c r="M18" s="69">
        <v>8631</v>
      </c>
      <c r="N18" s="75">
        <v>0.35175530066041016</v>
      </c>
      <c r="O18" s="71">
        <f t="shared" si="0"/>
        <v>0.14442901526575774</v>
      </c>
      <c r="P18" s="71">
        <f t="shared" si="1"/>
        <v>1.8350102105922075</v>
      </c>
      <c r="Q18" s="72">
        <v>11455362.3702973</v>
      </c>
      <c r="R18" s="72">
        <v>4703516.0622973004</v>
      </c>
      <c r="S18" s="105">
        <v>4.3069575322702702</v>
      </c>
      <c r="T18" s="105">
        <v>0.18718312862162201</v>
      </c>
      <c r="U18" s="105">
        <v>1.43463494315037E-2</v>
      </c>
      <c r="V18" s="105">
        <v>0.15779576200000001</v>
      </c>
      <c r="W18" s="106">
        <v>0.21328087500000001</v>
      </c>
    </row>
    <row r="19" spans="1:23" x14ac:dyDescent="0.3">
      <c r="A19" s="280"/>
      <c r="B19" s="281"/>
      <c r="C19" s="282"/>
      <c r="D19" s="278"/>
      <c r="E19" s="278"/>
      <c r="F19" s="277"/>
      <c r="G19" s="279"/>
      <c r="H19" s="76" t="s">
        <v>237</v>
      </c>
      <c r="I19" s="77" t="s">
        <v>238</v>
      </c>
      <c r="J19" s="69">
        <v>17</v>
      </c>
      <c r="K19" s="99" t="s">
        <v>239</v>
      </c>
      <c r="L19" s="77">
        <v>1001</v>
      </c>
      <c r="M19" s="77">
        <v>1725</v>
      </c>
      <c r="N19" s="70">
        <v>0.58028985507246378</v>
      </c>
      <c r="O19" s="71">
        <f t="shared" si="0"/>
        <v>0.23993923411329454</v>
      </c>
      <c r="P19" s="71">
        <f t="shared" si="1"/>
        <v>0.39951435819312414</v>
      </c>
      <c r="Q19" s="72">
        <v>10442402.215324299</v>
      </c>
      <c r="R19" s="72">
        <v>4317742.1902973</v>
      </c>
      <c r="S19" s="105">
        <v>4.5047855609459502</v>
      </c>
      <c r="T19" s="105">
        <v>0.194611580459459</v>
      </c>
      <c r="U19" s="105">
        <v>1.82563189424233E-2</v>
      </c>
      <c r="V19" s="105">
        <v>0.159129414</v>
      </c>
      <c r="W19" s="106">
        <v>0.23115229600000001</v>
      </c>
    </row>
    <row r="20" spans="1:23" x14ac:dyDescent="0.3">
      <c r="A20" s="280"/>
      <c r="B20" s="281"/>
      <c r="C20" s="282"/>
      <c r="D20" s="278"/>
      <c r="E20" s="278"/>
      <c r="F20" s="277"/>
      <c r="G20" s="279"/>
      <c r="H20" s="68" t="s">
        <v>240</v>
      </c>
      <c r="I20" s="69" t="s">
        <v>241</v>
      </c>
      <c r="J20" s="69">
        <v>18</v>
      </c>
      <c r="K20" s="83" t="s">
        <v>242</v>
      </c>
      <c r="L20" s="69">
        <v>838</v>
      </c>
      <c r="M20" s="69">
        <v>1422</v>
      </c>
      <c r="N20" s="70">
        <v>0.58931082981715888</v>
      </c>
      <c r="O20" s="71">
        <f t="shared" si="0"/>
        <v>0.24301948041471771</v>
      </c>
      <c r="P20" s="71">
        <f t="shared" si="1"/>
        <v>0.29658201149485469</v>
      </c>
      <c r="Q20" s="72">
        <v>11626744.3775135</v>
      </c>
      <c r="R20" s="72">
        <v>4794626.5952973003</v>
      </c>
      <c r="S20" s="105">
        <v>4.4223228253243203</v>
      </c>
      <c r="T20" s="105">
        <v>0.188520810945946</v>
      </c>
      <c r="U20" s="105">
        <v>1.6130855170614699E-2</v>
      </c>
      <c r="V20" s="105">
        <v>0.156789662</v>
      </c>
      <c r="W20" s="106">
        <v>0.21776653200000001</v>
      </c>
    </row>
    <row r="21" spans="1:23" x14ac:dyDescent="0.3">
      <c r="A21" s="280"/>
      <c r="B21" s="281"/>
      <c r="C21" s="282"/>
      <c r="D21" s="278"/>
      <c r="E21" s="278"/>
      <c r="F21" s="277"/>
      <c r="G21" s="279"/>
      <c r="H21" s="68" t="s">
        <v>243</v>
      </c>
      <c r="I21" s="74" t="s">
        <v>244</v>
      </c>
      <c r="J21" s="69">
        <v>19</v>
      </c>
      <c r="K21" s="98" t="s">
        <v>245</v>
      </c>
      <c r="L21" s="74">
        <v>1947</v>
      </c>
      <c r="M21" s="74">
        <v>4223</v>
      </c>
      <c r="N21" s="70">
        <f t="shared" si="2"/>
        <v>0.46104664930144446</v>
      </c>
      <c r="O21" s="71">
        <f t="shared" si="0"/>
        <v>0.18875630958050027</v>
      </c>
      <c r="P21" s="71">
        <f t="shared" si="1"/>
        <v>0.97656420538146838</v>
      </c>
      <c r="Q21" s="72">
        <v>10562425.8217838</v>
      </c>
      <c r="R21" s="72">
        <v>4324344.4483513497</v>
      </c>
      <c r="S21" s="105">
        <v>4.24847956143243</v>
      </c>
      <c r="T21" s="105">
        <v>0.197168274108108</v>
      </c>
      <c r="U21" s="105">
        <v>1.6625411327461301E-2</v>
      </c>
      <c r="V21" s="105">
        <v>0.16397561199999999</v>
      </c>
      <c r="W21" s="106">
        <v>0.22659351</v>
      </c>
    </row>
    <row r="22" spans="1:23" x14ac:dyDescent="0.3">
      <c r="A22" s="280"/>
      <c r="B22" s="281"/>
      <c r="C22" s="282"/>
      <c r="D22" s="278"/>
      <c r="E22" s="278"/>
      <c r="F22" s="277" t="s">
        <v>246</v>
      </c>
      <c r="G22" s="85" t="s">
        <v>247</v>
      </c>
      <c r="H22" s="68" t="s">
        <v>248</v>
      </c>
      <c r="I22" s="69" t="s">
        <v>249</v>
      </c>
      <c r="J22" s="69">
        <v>20</v>
      </c>
      <c r="K22" s="83" t="s">
        <v>250</v>
      </c>
      <c r="L22" s="69">
        <v>2780</v>
      </c>
      <c r="M22" s="69">
        <v>6502</v>
      </c>
      <c r="N22" s="70">
        <f t="shared" si="2"/>
        <v>0.4275607505382959</v>
      </c>
      <c r="O22" s="71">
        <f t="shared" si="0"/>
        <v>0.17680061250750698</v>
      </c>
      <c r="P22" s="71">
        <f t="shared" si="1"/>
        <v>1.4636821642799736</v>
      </c>
      <c r="Q22" s="72">
        <v>10742719.8404595</v>
      </c>
      <c r="R22" s="72">
        <v>4442221.2408378404</v>
      </c>
      <c r="S22" s="105">
        <v>4.49429065118919</v>
      </c>
      <c r="T22" s="105">
        <v>0.19268684675675701</v>
      </c>
      <c r="U22" s="105">
        <v>1.8847608531542201E-2</v>
      </c>
      <c r="V22" s="105">
        <v>0.15620658300000001</v>
      </c>
      <c r="W22" s="106">
        <v>0.22916423799999999</v>
      </c>
    </row>
    <row r="23" spans="1:23" x14ac:dyDescent="0.3">
      <c r="A23" s="280"/>
      <c r="B23" s="281"/>
      <c r="C23" s="282"/>
      <c r="D23" s="278"/>
      <c r="E23" s="278"/>
      <c r="F23" s="277"/>
      <c r="G23" s="85" t="s">
        <v>251</v>
      </c>
      <c r="H23" s="76" t="s">
        <v>252</v>
      </c>
      <c r="I23" s="77" t="s">
        <v>253</v>
      </c>
      <c r="J23" s="69">
        <v>21</v>
      </c>
      <c r="K23" s="99" t="s">
        <v>254</v>
      </c>
      <c r="L23" s="77">
        <v>4025</v>
      </c>
      <c r="M23" s="77">
        <v>10543</v>
      </c>
      <c r="N23" s="70">
        <f t="shared" si="2"/>
        <v>0.38176989471687378</v>
      </c>
      <c r="O23" s="71">
        <f t="shared" si="0"/>
        <v>0.15878750420772322</v>
      </c>
      <c r="P23" s="71">
        <f t="shared" si="1"/>
        <v>2.1874584986850953</v>
      </c>
      <c r="Q23" s="72">
        <v>11588033.443675701</v>
      </c>
      <c r="R23" s="72">
        <v>4819748.5832702704</v>
      </c>
      <c r="S23" s="105">
        <v>4.6648033394864896</v>
      </c>
      <c r="T23" s="105">
        <v>0.196543811027027</v>
      </c>
      <c r="U23" s="105">
        <v>1.94156732113346E-2</v>
      </c>
      <c r="V23" s="105">
        <v>0.15951897300000001</v>
      </c>
      <c r="W23" s="106">
        <v>0.234539729</v>
      </c>
    </row>
    <row r="24" spans="1:23" x14ac:dyDescent="0.3">
      <c r="A24" s="280"/>
      <c r="B24" s="281"/>
      <c r="C24" s="282"/>
      <c r="D24" s="278"/>
      <c r="E24" s="278"/>
      <c r="F24" s="86" t="s">
        <v>255</v>
      </c>
      <c r="G24" s="85" t="s">
        <v>256</v>
      </c>
      <c r="H24" s="68" t="s">
        <v>257</v>
      </c>
      <c r="I24" s="69" t="s">
        <v>258</v>
      </c>
      <c r="J24" s="69">
        <v>22</v>
      </c>
      <c r="K24" s="83" t="s">
        <v>259</v>
      </c>
      <c r="L24" s="69">
        <v>2794</v>
      </c>
      <c r="M24" s="69">
        <v>6059</v>
      </c>
      <c r="N24" s="70">
        <f t="shared" si="2"/>
        <v>0.46113220003300875</v>
      </c>
      <c r="O24" s="71">
        <f t="shared" si="0"/>
        <v>0.18976153947806915</v>
      </c>
      <c r="P24" s="71">
        <f t="shared" si="1"/>
        <v>1.3824302457362798</v>
      </c>
      <c r="Q24" s="72">
        <v>10650622.203351401</v>
      </c>
      <c r="R24" s="72">
        <v>4382861.28264865</v>
      </c>
      <c r="S24" s="105">
        <v>4.3719227307026998</v>
      </c>
      <c r="T24" s="105">
        <v>0.19016867289189199</v>
      </c>
      <c r="U24" s="105">
        <v>1.6523306910667199E-2</v>
      </c>
      <c r="V24" s="105">
        <v>0.15684246700000001</v>
      </c>
      <c r="W24" s="106">
        <v>0.219665519</v>
      </c>
    </row>
    <row r="25" spans="1:23" x14ac:dyDescent="0.3">
      <c r="A25" s="280"/>
      <c r="B25" s="281"/>
      <c r="C25" s="282"/>
      <c r="D25" s="67"/>
      <c r="E25" s="67"/>
      <c r="F25" s="277" t="s">
        <v>260</v>
      </c>
      <c r="G25" s="85" t="s">
        <v>261</v>
      </c>
      <c r="H25" s="68" t="s">
        <v>262</v>
      </c>
      <c r="I25" s="69" t="s">
        <v>263</v>
      </c>
      <c r="J25" s="69">
        <v>23</v>
      </c>
      <c r="K25" s="83" t="s">
        <v>264</v>
      </c>
      <c r="L25" s="69">
        <v>1994</v>
      </c>
      <c r="M25" s="69">
        <v>3994</v>
      </c>
      <c r="N25" s="70">
        <f t="shared" si="2"/>
        <v>0.49924887330996492</v>
      </c>
      <c r="O25" s="71">
        <f t="shared" si="0"/>
        <v>0.20444736250943463</v>
      </c>
      <c r="P25" s="71">
        <f t="shared" si="1"/>
        <v>0.90269132501145188</v>
      </c>
      <c r="Q25" s="72">
        <v>10804492.5121351</v>
      </c>
      <c r="R25" s="72">
        <v>4424546.7850810802</v>
      </c>
      <c r="S25" s="105">
        <v>4.2501306770270304</v>
      </c>
      <c r="T25" s="105">
        <v>0.18488483937837799</v>
      </c>
      <c r="U25" s="105">
        <v>1.41544868575934E-2</v>
      </c>
      <c r="V25" s="105">
        <v>0.15567431900000001</v>
      </c>
      <c r="W25" s="106">
        <v>0.21156709000000001</v>
      </c>
    </row>
    <row r="26" spans="1:23" x14ac:dyDescent="0.3">
      <c r="A26" s="280"/>
      <c r="B26" s="281"/>
      <c r="C26" s="282"/>
      <c r="D26" s="67"/>
      <c r="E26" s="67"/>
      <c r="F26" s="277"/>
      <c r="G26" s="85" t="s">
        <v>265</v>
      </c>
      <c r="H26" s="68" t="s">
        <v>266</v>
      </c>
      <c r="I26" s="69" t="s">
        <v>267</v>
      </c>
      <c r="J26" s="69">
        <v>24</v>
      </c>
      <c r="K26" s="83" t="s">
        <v>268</v>
      </c>
      <c r="L26" s="69">
        <v>5474</v>
      </c>
      <c r="M26" s="69">
        <v>14030</v>
      </c>
      <c r="N26" s="70">
        <f t="shared" si="2"/>
        <v>0.39016393442622949</v>
      </c>
      <c r="O26" s="71">
        <f t="shared" si="0"/>
        <v>0.15713608580246846</v>
      </c>
      <c r="P26" s="71">
        <f t="shared" si="1"/>
        <v>3.3661683805731655</v>
      </c>
      <c r="Q26" s="72">
        <v>10348872.2527838</v>
      </c>
      <c r="R26" s="72">
        <v>4167943.6123783798</v>
      </c>
      <c r="S26" s="105">
        <v>3.8285477754324302</v>
      </c>
      <c r="T26" s="105">
        <v>0.175265435459459</v>
      </c>
      <c r="U26" s="105">
        <v>8.0688414878024601E-3</v>
      </c>
      <c r="V26" s="105">
        <v>0.15776878</v>
      </c>
      <c r="W26" s="106">
        <v>0.19061967799999999</v>
      </c>
    </row>
    <row r="27" spans="1:23" x14ac:dyDescent="0.3">
      <c r="A27" s="280"/>
      <c r="B27" s="281"/>
      <c r="C27" s="282"/>
      <c r="D27" s="67"/>
      <c r="E27" s="67"/>
      <c r="F27" s="277" t="s">
        <v>269</v>
      </c>
      <c r="G27" s="87" t="s">
        <v>270</v>
      </c>
      <c r="H27" s="73" t="s">
        <v>271</v>
      </c>
      <c r="I27" s="74" t="s">
        <v>272</v>
      </c>
      <c r="J27" s="69">
        <v>25</v>
      </c>
      <c r="K27" s="98" t="s">
        <v>273</v>
      </c>
      <c r="L27" s="74">
        <v>4055</v>
      </c>
      <c r="M27" s="74">
        <v>11397</v>
      </c>
      <c r="N27" s="70">
        <f t="shared" si="2"/>
        <v>0.35579538475037292</v>
      </c>
      <c r="O27" s="71">
        <f t="shared" si="0"/>
        <v>0.14515759326179883</v>
      </c>
      <c r="P27" s="71">
        <f t="shared" si="1"/>
        <v>2.3969830235788376</v>
      </c>
      <c r="Q27" s="72">
        <v>11654298.6079189</v>
      </c>
      <c r="R27" s="72">
        <v>4754727.0414054096</v>
      </c>
      <c r="S27" s="105">
        <v>4.1499851769999996</v>
      </c>
      <c r="T27" s="105">
        <v>0.179441449648649</v>
      </c>
      <c r="U27" s="105">
        <v>1.2507709644028701E-2</v>
      </c>
      <c r="V27" s="105">
        <v>0.15326319499999999</v>
      </c>
      <c r="W27" s="106">
        <v>0.202056346</v>
      </c>
    </row>
    <row r="28" spans="1:23" x14ac:dyDescent="0.3">
      <c r="A28" s="280"/>
      <c r="B28" s="281"/>
      <c r="C28" s="282"/>
      <c r="D28" s="67"/>
      <c r="E28" s="67"/>
      <c r="F28" s="277"/>
      <c r="G28" s="85" t="s">
        <v>274</v>
      </c>
      <c r="H28" s="68" t="s">
        <v>275</v>
      </c>
      <c r="I28" s="69" t="s">
        <v>276</v>
      </c>
      <c r="J28" s="69">
        <v>26</v>
      </c>
      <c r="K28" s="83" t="s">
        <v>277</v>
      </c>
      <c r="L28" s="69">
        <v>2735</v>
      </c>
      <c r="M28" s="69">
        <v>6561</v>
      </c>
      <c r="N28" s="70">
        <f t="shared" si="2"/>
        <v>0.41685718640451153</v>
      </c>
      <c r="O28" s="71">
        <f t="shared" si="0"/>
        <v>0.17139069858177147</v>
      </c>
      <c r="P28" s="71">
        <f t="shared" si="1"/>
        <v>1.4756734776137352</v>
      </c>
      <c r="Q28" s="72">
        <v>10813836.7741351</v>
      </c>
      <c r="R28" s="72">
        <v>4446105.5237026997</v>
      </c>
      <c r="S28" s="105">
        <v>4.3412369638378401</v>
      </c>
      <c r="T28" s="105">
        <v>0.185831964702703</v>
      </c>
      <c r="U28" s="105">
        <v>1.44825431916799E-2</v>
      </c>
      <c r="V28" s="105">
        <v>0.15634778899999999</v>
      </c>
      <c r="W28" s="106">
        <v>0.21341505199999999</v>
      </c>
    </row>
    <row r="29" spans="1:23" x14ac:dyDescent="0.3">
      <c r="A29" s="280"/>
      <c r="B29" s="281"/>
      <c r="C29" s="282"/>
      <c r="D29" s="67"/>
      <c r="E29" s="67"/>
      <c r="F29" s="86"/>
      <c r="G29" s="87" t="s">
        <v>278</v>
      </c>
      <c r="H29" s="73" t="s">
        <v>279</v>
      </c>
      <c r="I29" s="69" t="s">
        <v>280</v>
      </c>
      <c r="J29" s="69">
        <v>27</v>
      </c>
      <c r="K29" s="83" t="s">
        <v>281</v>
      </c>
      <c r="L29" s="69">
        <v>3921</v>
      </c>
      <c r="M29" s="69">
        <v>6938</v>
      </c>
      <c r="N29" s="70">
        <f t="shared" si="2"/>
        <v>0.56514845776880951</v>
      </c>
      <c r="O29" s="71">
        <f t="shared" si="0"/>
        <v>0.22907853772487793</v>
      </c>
      <c r="P29" s="71">
        <f t="shared" si="1"/>
        <v>1.4858087266513569</v>
      </c>
      <c r="Q29" s="72">
        <v>11519921.914054099</v>
      </c>
      <c r="R29" s="72">
        <v>4669510.8701081099</v>
      </c>
      <c r="S29" s="105">
        <v>3.98029784554054</v>
      </c>
      <c r="T29" s="105">
        <v>0.195178705216216</v>
      </c>
      <c r="U29" s="105">
        <v>1.46463568414269E-2</v>
      </c>
      <c r="V29" s="105">
        <v>0.16497631200000001</v>
      </c>
      <c r="W29" s="106">
        <v>0.223860751</v>
      </c>
    </row>
    <row r="30" spans="1:23" x14ac:dyDescent="0.3">
      <c r="A30" s="280"/>
      <c r="B30" s="281"/>
      <c r="C30" s="282"/>
      <c r="D30" s="67"/>
      <c r="E30" s="67"/>
      <c r="F30" s="277" t="s">
        <v>282</v>
      </c>
      <c r="G30" s="276" t="s">
        <v>283</v>
      </c>
      <c r="H30" s="68" t="s">
        <v>284</v>
      </c>
      <c r="I30" s="74" t="s">
        <v>285</v>
      </c>
      <c r="J30" s="69">
        <v>28</v>
      </c>
      <c r="K30" s="98" t="s">
        <v>286</v>
      </c>
      <c r="L30" s="74">
        <v>5029</v>
      </c>
      <c r="M30" s="74">
        <v>12487</v>
      </c>
      <c r="N30" s="70">
        <f t="shared" si="2"/>
        <v>0.40273884840233842</v>
      </c>
      <c r="O30" s="71">
        <f t="shared" si="0"/>
        <v>0.16302676921805906</v>
      </c>
      <c r="P30" s="71">
        <f t="shared" si="1"/>
        <v>2.9373536193592771</v>
      </c>
      <c r="Q30" s="72">
        <v>10501866.1925676</v>
      </c>
      <c r="R30" s="72">
        <v>4251105.4568648702</v>
      </c>
      <c r="S30" s="105">
        <v>3.9815879695135101</v>
      </c>
      <c r="T30" s="105">
        <v>0.18705676410810801</v>
      </c>
      <c r="U30" s="105">
        <v>1.2329984954355199E-2</v>
      </c>
      <c r="V30" s="105">
        <v>0.16049163299999999</v>
      </c>
      <c r="W30" s="106">
        <v>0.21056570699999999</v>
      </c>
    </row>
    <row r="31" spans="1:23" x14ac:dyDescent="0.3">
      <c r="A31" s="280"/>
      <c r="B31" s="281"/>
      <c r="C31" s="282"/>
      <c r="D31" s="67"/>
      <c r="E31" s="67"/>
      <c r="F31" s="277"/>
      <c r="G31" s="276"/>
      <c r="H31" s="73" t="s">
        <v>287</v>
      </c>
      <c r="I31" s="74" t="s">
        <v>288</v>
      </c>
      <c r="J31" s="69">
        <v>29</v>
      </c>
      <c r="K31" s="98" t="s">
        <v>289</v>
      </c>
      <c r="L31" s="74">
        <v>3613</v>
      </c>
      <c r="M31" s="74">
        <v>9137</v>
      </c>
      <c r="N31" s="70">
        <f t="shared" si="2"/>
        <v>0.39542519426507605</v>
      </c>
      <c r="O31" s="71">
        <f t="shared" si="0"/>
        <v>0.15054883959444426</v>
      </c>
      <c r="P31" s="71">
        <f t="shared" si="1"/>
        <v>2.0444882516360452</v>
      </c>
      <c r="Q31" s="72">
        <v>11738319.5996757</v>
      </c>
      <c r="R31" s="72">
        <v>4469089.0215135096</v>
      </c>
      <c r="S31" s="105">
        <v>2.9096150242432399</v>
      </c>
      <c r="T31" s="105">
        <v>0.18007201451351401</v>
      </c>
      <c r="U31" s="105">
        <v>6.3288858127512797E-3</v>
      </c>
      <c r="V31" s="105">
        <v>0.16204881500000001</v>
      </c>
      <c r="W31" s="106">
        <v>0.192295085</v>
      </c>
    </row>
    <row r="32" spans="1:23" x14ac:dyDescent="0.3">
      <c r="A32" s="280"/>
      <c r="B32" s="281"/>
      <c r="C32" s="282"/>
      <c r="D32" s="67"/>
      <c r="E32" s="67"/>
      <c r="F32" s="277"/>
      <c r="G32" s="276"/>
      <c r="H32" s="73" t="s">
        <v>290</v>
      </c>
      <c r="I32" s="74" t="s">
        <v>291</v>
      </c>
      <c r="J32" s="69">
        <v>30</v>
      </c>
      <c r="K32" s="98" t="s">
        <v>292</v>
      </c>
      <c r="L32" s="74">
        <v>3464</v>
      </c>
      <c r="M32" s="74">
        <v>8763</v>
      </c>
      <c r="N32" s="70">
        <f t="shared" si="2"/>
        <v>0.39529841378523339</v>
      </c>
      <c r="O32" s="71">
        <f t="shared" si="0"/>
        <v>0.15273111644130252</v>
      </c>
      <c r="P32" s="71">
        <f t="shared" si="1"/>
        <v>1.9304629119960315</v>
      </c>
      <c r="Q32" s="72">
        <v>11748675.1177027</v>
      </c>
      <c r="R32" s="72">
        <v>4539325.7469729697</v>
      </c>
      <c r="S32" s="105">
        <v>3.11021466056757</v>
      </c>
      <c r="T32" s="105">
        <v>0.17853727051351401</v>
      </c>
      <c r="U32" s="105">
        <v>6.3350884193260001E-3</v>
      </c>
      <c r="V32" s="105">
        <v>0.16144039199999999</v>
      </c>
      <c r="W32" s="106">
        <v>0.19193337599999999</v>
      </c>
    </row>
    <row r="33" spans="1:23" x14ac:dyDescent="0.3">
      <c r="A33" s="280"/>
      <c r="B33" s="281"/>
      <c r="C33" s="282"/>
      <c r="D33" s="67"/>
      <c r="E33" s="67"/>
      <c r="F33" s="277"/>
      <c r="G33" s="85" t="s">
        <v>293</v>
      </c>
      <c r="H33" s="68" t="s">
        <v>294</v>
      </c>
      <c r="I33" s="69" t="s">
        <v>295</v>
      </c>
      <c r="J33" s="69">
        <v>31</v>
      </c>
      <c r="K33" s="83" t="s">
        <v>296</v>
      </c>
      <c r="L33" s="69">
        <v>3277</v>
      </c>
      <c r="M33" s="69">
        <v>7725</v>
      </c>
      <c r="N33" s="70">
        <f t="shared" si="2"/>
        <v>0.42420711974110031</v>
      </c>
      <c r="O33" s="71">
        <f t="shared" si="0"/>
        <v>0.17361586125915349</v>
      </c>
      <c r="P33" s="71">
        <f t="shared" si="1"/>
        <v>1.7709920036073743</v>
      </c>
      <c r="Q33" s="72">
        <v>10657870.574999999</v>
      </c>
      <c r="R33" s="72">
        <v>4361962.1004864899</v>
      </c>
      <c r="S33" s="105">
        <v>4.2097655158918901</v>
      </c>
      <c r="T33" s="105">
        <v>0.18578312667567601</v>
      </c>
      <c r="U33" s="105">
        <v>1.22372137559631E-2</v>
      </c>
      <c r="V33" s="105">
        <v>0.160059276</v>
      </c>
      <c r="W33" s="106">
        <v>0.20967085599999999</v>
      </c>
    </row>
    <row r="34" spans="1:23" x14ac:dyDescent="0.3">
      <c r="A34" s="280"/>
      <c r="B34" s="281"/>
      <c r="C34" s="282"/>
      <c r="D34" s="67"/>
      <c r="E34" s="67"/>
      <c r="F34" s="277"/>
      <c r="G34" s="87" t="s">
        <v>297</v>
      </c>
      <c r="H34" s="73" t="s">
        <v>298</v>
      </c>
      <c r="I34" s="74" t="s">
        <v>299</v>
      </c>
      <c r="J34" s="69">
        <v>32</v>
      </c>
      <c r="K34" s="98" t="s">
        <v>300</v>
      </c>
      <c r="L34" s="74">
        <v>6153</v>
      </c>
      <c r="M34" s="74">
        <v>18471</v>
      </c>
      <c r="N34" s="70">
        <f t="shared" si="2"/>
        <v>0.33311677765145364</v>
      </c>
      <c r="O34" s="71">
        <f t="shared" si="0"/>
        <v>0.13418142003109693</v>
      </c>
      <c r="P34" s="71">
        <f t="shared" si="1"/>
        <v>3.9480513776094335</v>
      </c>
      <c r="Q34" s="72">
        <v>11614799.9954054</v>
      </c>
      <c r="R34" s="72">
        <v>4678510.5444053998</v>
      </c>
      <c r="S34" s="105">
        <v>3.8598619837297301</v>
      </c>
      <c r="T34" s="105">
        <v>0.18542026770270301</v>
      </c>
      <c r="U34" s="105">
        <v>1.1435801174993E-2</v>
      </c>
      <c r="V34" s="105">
        <v>0.161035965</v>
      </c>
      <c r="W34" s="106">
        <v>0.20651613299999999</v>
      </c>
    </row>
    <row r="35" spans="1:23" x14ac:dyDescent="0.3">
      <c r="A35" s="280"/>
      <c r="B35" s="281"/>
      <c r="C35" s="274" t="s">
        <v>301</v>
      </c>
      <c r="D35" s="274"/>
      <c r="E35" s="274"/>
      <c r="F35" s="277" t="s">
        <v>302</v>
      </c>
      <c r="G35" s="85" t="s">
        <v>303</v>
      </c>
      <c r="H35" s="68" t="s">
        <v>304</v>
      </c>
      <c r="I35" s="69" t="s">
        <v>305</v>
      </c>
      <c r="J35" s="69">
        <v>33</v>
      </c>
      <c r="K35" s="83" t="s">
        <v>306</v>
      </c>
      <c r="L35" s="69">
        <v>2382</v>
      </c>
      <c r="M35" s="69">
        <v>5271</v>
      </c>
      <c r="N35" s="70">
        <f t="shared" si="2"/>
        <v>0.45190665907797384</v>
      </c>
      <c r="O35" s="71">
        <f t="shared" si="0"/>
        <v>0.18208187252732613</v>
      </c>
      <c r="P35" s="71">
        <f t="shared" si="1"/>
        <v>1.2526648972405539</v>
      </c>
      <c r="Q35" s="72">
        <v>10443357.341</v>
      </c>
      <c r="R35" s="72">
        <v>4207829.2539459504</v>
      </c>
      <c r="S35" s="105">
        <v>3.8515272204594599</v>
      </c>
      <c r="T35" s="105">
        <v>0.18161872732432399</v>
      </c>
      <c r="U35" s="105">
        <v>9.8629006669906094E-3</v>
      </c>
      <c r="V35" s="105">
        <v>0.16032803400000001</v>
      </c>
      <c r="W35" s="106">
        <v>0.20075607400000001</v>
      </c>
    </row>
    <row r="36" spans="1:23" x14ac:dyDescent="0.3">
      <c r="A36" s="280"/>
      <c r="B36" s="281"/>
      <c r="C36" s="274"/>
      <c r="D36" s="274"/>
      <c r="E36" s="274"/>
      <c r="F36" s="277"/>
      <c r="G36" s="85" t="s">
        <v>307</v>
      </c>
      <c r="H36" s="68" t="s">
        <v>308</v>
      </c>
      <c r="I36" s="69" t="s">
        <v>309</v>
      </c>
      <c r="J36" s="69">
        <v>34</v>
      </c>
      <c r="K36" s="83" t="s">
        <v>310</v>
      </c>
      <c r="L36" s="69">
        <v>2518</v>
      </c>
      <c r="M36" s="69">
        <v>4215</v>
      </c>
      <c r="N36" s="70">
        <f t="shared" si="2"/>
        <v>0.5973902728351127</v>
      </c>
      <c r="O36" s="71">
        <f t="shared" si="0"/>
        <v>0.24045639938652028</v>
      </c>
      <c r="P36" s="71">
        <f t="shared" si="1"/>
        <v>0.98229858950835591</v>
      </c>
      <c r="Q36" s="72">
        <v>10660458.054027</v>
      </c>
      <c r="R36" s="72">
        <v>4290955.9730810802</v>
      </c>
      <c r="S36" s="105">
        <v>3.8421341569999998</v>
      </c>
      <c r="T36" s="105">
        <v>0.190733118297297</v>
      </c>
      <c r="U36" s="105">
        <v>1.38567822155441E-2</v>
      </c>
      <c r="V36" s="105">
        <v>0.162457571</v>
      </c>
      <c r="W36" s="106">
        <v>0.21958615500000001</v>
      </c>
    </row>
    <row r="37" spans="1:23" x14ac:dyDescent="0.3">
      <c r="A37" s="280"/>
      <c r="B37" s="281"/>
      <c r="C37" s="274"/>
      <c r="D37" s="274"/>
      <c r="E37" s="274"/>
      <c r="F37" s="277" t="s">
        <v>311</v>
      </c>
      <c r="G37" s="85" t="s">
        <v>312</v>
      </c>
      <c r="H37" s="68" t="s">
        <v>313</v>
      </c>
      <c r="I37" s="69" t="s">
        <v>314</v>
      </c>
      <c r="J37" s="69">
        <v>35</v>
      </c>
      <c r="K37" s="83" t="s">
        <v>315</v>
      </c>
      <c r="L37" s="69">
        <v>3422</v>
      </c>
      <c r="M37" s="69">
        <v>9096</v>
      </c>
      <c r="N37" s="70">
        <f t="shared" si="2"/>
        <v>0.37620932277924363</v>
      </c>
      <c r="O37" s="71">
        <f t="shared" si="0"/>
        <v>0.1555189141400366</v>
      </c>
      <c r="P37" s="71">
        <f t="shared" si="1"/>
        <v>2.1094532200769627</v>
      </c>
      <c r="Q37" s="72">
        <v>10431022.7155405</v>
      </c>
      <c r="R37" s="72">
        <v>4312017.87905405</v>
      </c>
      <c r="S37" s="105">
        <v>4.4723587391891897</v>
      </c>
      <c r="T37" s="105">
        <v>0.188926450351351</v>
      </c>
      <c r="U37" s="105">
        <v>1.5952263262711999E-2</v>
      </c>
      <c r="V37" s="105">
        <v>0.157055009</v>
      </c>
      <c r="W37" s="106">
        <v>0.22100487899999999</v>
      </c>
    </row>
    <row r="38" spans="1:23" x14ac:dyDescent="0.3">
      <c r="A38" s="280"/>
      <c r="B38" s="281"/>
      <c r="C38" s="274"/>
      <c r="D38" s="274"/>
      <c r="E38" s="274"/>
      <c r="F38" s="277"/>
      <c r="G38" s="85" t="s">
        <v>316</v>
      </c>
      <c r="H38" s="68" t="s">
        <v>317</v>
      </c>
      <c r="I38" s="69" t="s">
        <v>318</v>
      </c>
      <c r="J38" s="69">
        <v>36</v>
      </c>
      <c r="K38" s="83" t="s">
        <v>319</v>
      </c>
      <c r="L38" s="69">
        <v>2563</v>
      </c>
      <c r="M38" s="69">
        <v>5647</v>
      </c>
      <c r="N38" s="70">
        <f t="shared" si="2"/>
        <v>0.45386931113865769</v>
      </c>
      <c r="O38" s="71">
        <f t="shared" si="0"/>
        <v>0.18560964018463738</v>
      </c>
      <c r="P38" s="71">
        <f t="shared" si="1"/>
        <v>1.3666695914741624</v>
      </c>
      <c r="Q38" s="72">
        <v>10103795.461945901</v>
      </c>
      <c r="R38" s="72">
        <v>4131942.3767297301</v>
      </c>
      <c r="S38" s="105">
        <v>4.1899510541351397</v>
      </c>
      <c r="T38" s="105">
        <v>0.183914535054054</v>
      </c>
      <c r="U38" s="105">
        <v>1.3396224958196701E-2</v>
      </c>
      <c r="V38" s="105">
        <v>0.15608825300000001</v>
      </c>
      <c r="W38" s="106">
        <v>0.209840201</v>
      </c>
    </row>
    <row r="39" spans="1:23" x14ac:dyDescent="0.3">
      <c r="A39" s="273" t="s">
        <v>320</v>
      </c>
      <c r="B39" s="274"/>
      <c r="C39" s="274"/>
      <c r="D39" s="274"/>
      <c r="E39" s="274"/>
      <c r="F39" s="274"/>
      <c r="G39" s="87" t="s">
        <v>321</v>
      </c>
      <c r="H39" s="73" t="s">
        <v>322</v>
      </c>
      <c r="I39" s="69" t="s">
        <v>323</v>
      </c>
      <c r="J39" s="69">
        <v>37</v>
      </c>
      <c r="K39" s="83" t="s">
        <v>324</v>
      </c>
      <c r="L39" s="69">
        <v>8037</v>
      </c>
      <c r="M39" s="69">
        <v>23158</v>
      </c>
      <c r="N39" s="70">
        <f t="shared" si="2"/>
        <v>0.34705069522411264</v>
      </c>
      <c r="O39" s="71">
        <f t="shared" si="0"/>
        <v>0.13169703607442046</v>
      </c>
      <c r="P39" s="71">
        <f t="shared" si="1"/>
        <v>5.5756924132251324</v>
      </c>
      <c r="Q39" s="72">
        <v>10945085.5306486</v>
      </c>
      <c r="R39" s="72">
        <v>4153385.4961351398</v>
      </c>
      <c r="S39" s="105">
        <v>2.8511360773513501</v>
      </c>
      <c r="T39" s="105">
        <v>0.16109984691891899</v>
      </c>
      <c r="U39" s="105">
        <v>3.4400527669615202E-3</v>
      </c>
      <c r="V39" s="105">
        <v>0.15343229799999999</v>
      </c>
      <c r="W39" s="106">
        <v>0.168347673</v>
      </c>
    </row>
    <row r="40" spans="1:23" x14ac:dyDescent="0.3">
      <c r="A40" s="275"/>
      <c r="B40" s="246"/>
      <c r="C40" s="246"/>
      <c r="D40" s="246"/>
      <c r="E40" s="246"/>
      <c r="F40" s="246"/>
      <c r="G40" s="97" t="s">
        <v>325</v>
      </c>
      <c r="H40" s="78" t="s">
        <v>326</v>
      </c>
      <c r="I40" s="79" t="s">
        <v>327</v>
      </c>
      <c r="J40" s="79">
        <v>38</v>
      </c>
      <c r="K40" s="84" t="s">
        <v>328</v>
      </c>
      <c r="L40" s="79">
        <v>2447</v>
      </c>
      <c r="M40" s="79">
        <v>4856</v>
      </c>
      <c r="N40" s="80">
        <f t="shared" si="2"/>
        <v>0.50391268533772648</v>
      </c>
      <c r="O40" s="81">
        <f t="shared" si="0"/>
        <v>0.19876895465443448</v>
      </c>
      <c r="P40" s="81">
        <f t="shared" si="1"/>
        <v>1.0738317217514597</v>
      </c>
      <c r="Q40" s="82">
        <v>11464343.402918899</v>
      </c>
      <c r="R40" s="82">
        <v>4522123.8129189201</v>
      </c>
      <c r="S40" s="107">
        <v>3.4520794075405399</v>
      </c>
      <c r="T40" s="107">
        <v>0.171241513027027</v>
      </c>
      <c r="U40" s="107">
        <v>7.4333436887636497E-3</v>
      </c>
      <c r="V40" s="107">
        <v>0.15246776200000001</v>
      </c>
      <c r="W40" s="108">
        <v>0.18440279800000001</v>
      </c>
    </row>
  </sheetData>
  <mergeCells count="24">
    <mergeCell ref="G30:G32"/>
    <mergeCell ref="F33:F34"/>
    <mergeCell ref="F25:F26"/>
    <mergeCell ref="C35:E38"/>
    <mergeCell ref="F35:F36"/>
    <mergeCell ref="F37:F38"/>
    <mergeCell ref="F27:F28"/>
    <mergeCell ref="F30:F32"/>
    <mergeCell ref="A39:F40"/>
    <mergeCell ref="G3:G6"/>
    <mergeCell ref="E9:E17"/>
    <mergeCell ref="F9:F14"/>
    <mergeCell ref="F16:F17"/>
    <mergeCell ref="G16:G17"/>
    <mergeCell ref="D18:E24"/>
    <mergeCell ref="F18:F21"/>
    <mergeCell ref="G18:G21"/>
    <mergeCell ref="F22:F23"/>
    <mergeCell ref="A3:A38"/>
    <mergeCell ref="B3:B38"/>
    <mergeCell ref="C3:C34"/>
    <mergeCell ref="D3:D17"/>
    <mergeCell ref="E3:E8"/>
    <mergeCell ref="F3:F7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opLeftCell="C1" workbookViewId="0">
      <selection activeCell="C2" sqref="C2"/>
    </sheetView>
  </sheetViews>
  <sheetFormatPr defaultRowHeight="14" x14ac:dyDescent="0.3"/>
  <cols>
    <col min="1" max="1" width="16.33203125" customWidth="1"/>
    <col min="2" max="2" width="17.33203125" style="2" customWidth="1"/>
    <col min="3" max="3" width="22.9140625" style="2" customWidth="1"/>
    <col min="4" max="4" width="15" customWidth="1"/>
    <col min="5" max="5" width="39.33203125" customWidth="1"/>
    <col min="6" max="6" width="14.75" customWidth="1"/>
    <col min="7" max="7" width="28.33203125" customWidth="1"/>
    <col min="8" max="8" width="10.4140625" customWidth="1"/>
    <col min="9" max="9" width="11.08203125" style="199" customWidth="1"/>
    <col min="10" max="10" width="26.33203125" customWidth="1"/>
    <col min="11" max="11" width="24.25" customWidth="1"/>
  </cols>
  <sheetData>
    <row r="1" spans="1:12" x14ac:dyDescent="0.3">
      <c r="A1" s="1" t="s">
        <v>378</v>
      </c>
      <c r="C1" s="284" t="s">
        <v>460</v>
      </c>
    </row>
    <row r="2" spans="1:12" s="213" customFormat="1" ht="45.65" customHeight="1" x14ac:dyDescent="0.3">
      <c r="A2" s="208" t="s">
        <v>10</v>
      </c>
      <c r="B2" s="209" t="s">
        <v>0</v>
      </c>
      <c r="C2" s="209" t="s">
        <v>1</v>
      </c>
      <c r="D2" s="210" t="s">
        <v>2</v>
      </c>
      <c r="E2" s="210" t="s">
        <v>3</v>
      </c>
      <c r="F2" s="211" t="s">
        <v>6</v>
      </c>
      <c r="G2" s="212" t="s">
        <v>405</v>
      </c>
      <c r="H2" s="211" t="s">
        <v>406</v>
      </c>
      <c r="I2" s="211" t="s">
        <v>7</v>
      </c>
      <c r="J2" s="211" t="s">
        <v>5</v>
      </c>
      <c r="K2" s="212" t="s">
        <v>404</v>
      </c>
      <c r="L2" s="96"/>
    </row>
    <row r="3" spans="1:12" x14ac:dyDescent="0.3">
      <c r="A3" s="24" t="s">
        <v>17</v>
      </c>
      <c r="B3" s="26" t="s">
        <v>18</v>
      </c>
      <c r="C3" s="26" t="s">
        <v>19</v>
      </c>
      <c r="D3" s="25" t="s">
        <v>9</v>
      </c>
      <c r="E3" s="25" t="s">
        <v>33</v>
      </c>
      <c r="F3" s="25" t="s">
        <v>38</v>
      </c>
      <c r="G3" s="25" t="s">
        <v>407</v>
      </c>
      <c r="H3" s="25" t="s">
        <v>24</v>
      </c>
      <c r="I3" s="200">
        <v>197</v>
      </c>
      <c r="J3" s="25" t="s">
        <v>411</v>
      </c>
      <c r="K3" s="27" t="s">
        <v>410</v>
      </c>
    </row>
    <row r="4" spans="1:12" x14ac:dyDescent="0.3">
      <c r="A4" s="7" t="s">
        <v>17</v>
      </c>
      <c r="B4" s="9" t="s">
        <v>18</v>
      </c>
      <c r="C4" s="9" t="s">
        <v>20</v>
      </c>
      <c r="D4" s="8" t="s">
        <v>9</v>
      </c>
      <c r="E4" s="8" t="s">
        <v>34</v>
      </c>
      <c r="F4" s="8" t="s">
        <v>38</v>
      </c>
      <c r="G4" s="8" t="s">
        <v>408</v>
      </c>
      <c r="H4" s="8" t="s">
        <v>4</v>
      </c>
      <c r="I4" s="201">
        <v>170</v>
      </c>
      <c r="J4" s="11" t="s">
        <v>32</v>
      </c>
      <c r="K4" s="10" t="s">
        <v>40</v>
      </c>
    </row>
    <row r="5" spans="1:12" x14ac:dyDescent="0.3">
      <c r="A5" s="7" t="s">
        <v>17</v>
      </c>
      <c r="B5" s="9" t="s">
        <v>18</v>
      </c>
      <c r="C5" s="9" t="s">
        <v>21</v>
      </c>
      <c r="D5" s="8" t="s">
        <v>9</v>
      </c>
      <c r="E5" s="8" t="s">
        <v>35</v>
      </c>
      <c r="F5" s="8" t="s">
        <v>38</v>
      </c>
      <c r="G5" s="8" t="s">
        <v>409</v>
      </c>
      <c r="H5" s="8" t="s">
        <v>4</v>
      </c>
      <c r="I5" s="201">
        <v>41</v>
      </c>
      <c r="J5" s="8" t="s">
        <v>39</v>
      </c>
      <c r="K5" s="10" t="s">
        <v>42</v>
      </c>
    </row>
    <row r="6" spans="1:12" x14ac:dyDescent="0.3">
      <c r="A6" s="7" t="s">
        <v>17</v>
      </c>
      <c r="B6" s="9" t="s">
        <v>18</v>
      </c>
      <c r="C6" s="9" t="s">
        <v>22</v>
      </c>
      <c r="D6" s="8" t="s">
        <v>9</v>
      </c>
      <c r="E6" s="8" t="s">
        <v>36</v>
      </c>
      <c r="F6" s="8" t="s">
        <v>38</v>
      </c>
      <c r="G6" s="8" t="s">
        <v>409</v>
      </c>
      <c r="H6" s="8" t="s">
        <v>4</v>
      </c>
      <c r="I6" s="201">
        <v>20</v>
      </c>
      <c r="J6" s="8" t="s">
        <v>26</v>
      </c>
      <c r="K6" s="10" t="s">
        <v>41</v>
      </c>
    </row>
    <row r="7" spans="1:12" x14ac:dyDescent="0.3">
      <c r="A7" s="28" t="s">
        <v>17</v>
      </c>
      <c r="B7" s="30" t="s">
        <v>18</v>
      </c>
      <c r="C7" s="30" t="s">
        <v>23</v>
      </c>
      <c r="D7" s="29" t="s">
        <v>9</v>
      </c>
      <c r="E7" s="29" t="s">
        <v>37</v>
      </c>
      <c r="F7" s="29" t="s">
        <v>38</v>
      </c>
      <c r="G7" s="8" t="s">
        <v>409</v>
      </c>
      <c r="H7" s="29" t="s">
        <v>9</v>
      </c>
      <c r="I7" s="202" t="s">
        <v>9</v>
      </c>
      <c r="J7" s="29" t="s">
        <v>9</v>
      </c>
      <c r="K7" s="31" t="s">
        <v>9</v>
      </c>
    </row>
    <row r="8" spans="1:12" x14ac:dyDescent="0.3">
      <c r="A8" s="20" t="s">
        <v>11</v>
      </c>
      <c r="B8" s="22" t="s">
        <v>12</v>
      </c>
      <c r="C8" s="22" t="s">
        <v>13</v>
      </c>
      <c r="D8" s="21" t="s">
        <v>9</v>
      </c>
      <c r="E8" s="21" t="s">
        <v>426</v>
      </c>
      <c r="F8" s="21" t="s">
        <v>31</v>
      </c>
      <c r="G8" s="21" t="s">
        <v>417</v>
      </c>
      <c r="H8" s="21" t="s">
        <v>15</v>
      </c>
      <c r="I8" s="203">
        <v>1135</v>
      </c>
      <c r="J8" s="21" t="s">
        <v>25</v>
      </c>
      <c r="K8" s="23" t="s">
        <v>25</v>
      </c>
    </row>
    <row r="9" spans="1:12" x14ac:dyDescent="0.3">
      <c r="A9" s="3" t="s">
        <v>11</v>
      </c>
      <c r="B9" s="5" t="s">
        <v>12</v>
      </c>
      <c r="C9" s="5" t="s">
        <v>14</v>
      </c>
      <c r="D9" s="4" t="s">
        <v>390</v>
      </c>
      <c r="E9" s="4" t="s">
        <v>425</v>
      </c>
      <c r="F9" s="4" t="s">
        <v>31</v>
      </c>
      <c r="G9" s="4" t="s">
        <v>418</v>
      </c>
      <c r="H9" s="4" t="s">
        <v>4</v>
      </c>
      <c r="I9" s="204">
        <v>6</v>
      </c>
      <c r="J9" s="4" t="s">
        <v>28</v>
      </c>
      <c r="K9" s="4" t="s">
        <v>29</v>
      </c>
    </row>
    <row r="10" spans="1:12" x14ac:dyDescent="0.3">
      <c r="A10" s="3" t="s">
        <v>11</v>
      </c>
      <c r="B10" s="5" t="s">
        <v>12</v>
      </c>
      <c r="C10" s="5" t="s">
        <v>14</v>
      </c>
      <c r="D10" s="4" t="s">
        <v>389</v>
      </c>
      <c r="E10" s="4" t="s">
        <v>425</v>
      </c>
      <c r="F10" s="4" t="s">
        <v>31</v>
      </c>
      <c r="G10" s="4" t="s">
        <v>418</v>
      </c>
      <c r="H10" s="4" t="s">
        <v>4</v>
      </c>
      <c r="I10" s="204">
        <v>24</v>
      </c>
      <c r="J10" s="4" t="s">
        <v>28</v>
      </c>
      <c r="K10" s="214" t="s">
        <v>29</v>
      </c>
    </row>
    <row r="11" spans="1:12" x14ac:dyDescent="0.3">
      <c r="A11" s="3" t="s">
        <v>11</v>
      </c>
      <c r="B11" s="5" t="s">
        <v>12</v>
      </c>
      <c r="C11" s="5" t="s">
        <v>16</v>
      </c>
      <c r="D11" s="4" t="s">
        <v>419</v>
      </c>
      <c r="E11" s="4" t="s">
        <v>424</v>
      </c>
      <c r="F11" s="4" t="s">
        <v>31</v>
      </c>
      <c r="G11" s="4" t="s">
        <v>420</v>
      </c>
      <c r="H11" s="4" t="s">
        <v>4</v>
      </c>
      <c r="I11" s="204">
        <v>54</v>
      </c>
      <c r="J11" s="4" t="s">
        <v>27</v>
      </c>
      <c r="K11" s="214" t="s">
        <v>30</v>
      </c>
    </row>
    <row r="12" spans="1:12" x14ac:dyDescent="0.3">
      <c r="A12" s="3" t="s">
        <v>11</v>
      </c>
      <c r="B12" s="5" t="s">
        <v>415</v>
      </c>
      <c r="C12" s="5" t="s">
        <v>412</v>
      </c>
      <c r="D12" s="4" t="s">
        <v>9</v>
      </c>
      <c r="E12" s="4" t="s">
        <v>427</v>
      </c>
      <c r="F12" s="4" t="s">
        <v>31</v>
      </c>
      <c r="G12" s="4" t="s">
        <v>421</v>
      </c>
      <c r="H12" s="4" t="s">
        <v>4</v>
      </c>
      <c r="I12" s="204">
        <v>8</v>
      </c>
      <c r="J12" s="4" t="s">
        <v>432</v>
      </c>
      <c r="K12" s="214" t="s">
        <v>433</v>
      </c>
    </row>
    <row r="13" spans="1:12" x14ac:dyDescent="0.3">
      <c r="A13" s="3" t="s">
        <v>11</v>
      </c>
      <c r="B13" s="5" t="s">
        <v>415</v>
      </c>
      <c r="C13" s="5" t="s">
        <v>413</v>
      </c>
      <c r="D13" s="4" t="s">
        <v>9</v>
      </c>
      <c r="E13" s="4" t="s">
        <v>428</v>
      </c>
      <c r="F13" s="4" t="s">
        <v>31</v>
      </c>
      <c r="G13" s="4" t="s">
        <v>421</v>
      </c>
      <c r="H13" s="4" t="s">
        <v>4</v>
      </c>
      <c r="I13" s="204">
        <v>12</v>
      </c>
      <c r="J13" s="4" t="s">
        <v>431</v>
      </c>
      <c r="K13" s="214" t="s">
        <v>434</v>
      </c>
    </row>
    <row r="14" spans="1:12" x14ac:dyDescent="0.3">
      <c r="A14" s="3" t="s">
        <v>11</v>
      </c>
      <c r="B14" s="5" t="s">
        <v>416</v>
      </c>
      <c r="C14" s="5" t="s">
        <v>414</v>
      </c>
      <c r="D14" s="4" t="s">
        <v>9</v>
      </c>
      <c r="E14" s="4" t="s">
        <v>423</v>
      </c>
      <c r="F14" s="4" t="s">
        <v>31</v>
      </c>
      <c r="G14" s="4" t="s">
        <v>422</v>
      </c>
      <c r="H14" s="4" t="s">
        <v>9</v>
      </c>
      <c r="I14" s="204" t="s">
        <v>9</v>
      </c>
      <c r="J14" s="4" t="s">
        <v>9</v>
      </c>
      <c r="K14" s="6" t="s">
        <v>9</v>
      </c>
    </row>
    <row r="15" spans="1:12" x14ac:dyDescent="0.3">
      <c r="A15" s="32" t="s">
        <v>104</v>
      </c>
      <c r="B15" s="36" t="s">
        <v>8</v>
      </c>
      <c r="C15" s="33" t="s">
        <v>43</v>
      </c>
      <c r="D15" s="34" t="s">
        <v>9</v>
      </c>
      <c r="E15" s="34" t="s">
        <v>87</v>
      </c>
      <c r="F15" s="34" t="s">
        <v>107</v>
      </c>
      <c r="G15" s="34" t="s">
        <v>435</v>
      </c>
      <c r="H15" s="34" t="s">
        <v>15</v>
      </c>
      <c r="I15" s="205">
        <v>107</v>
      </c>
      <c r="J15" s="35" t="s">
        <v>430</v>
      </c>
      <c r="K15" s="35" t="s">
        <v>429</v>
      </c>
    </row>
    <row r="16" spans="1:12" x14ac:dyDescent="0.3">
      <c r="A16" s="12" t="s">
        <v>104</v>
      </c>
      <c r="B16" s="37" t="s">
        <v>70</v>
      </c>
      <c r="C16" s="13" t="s">
        <v>82</v>
      </c>
      <c r="D16" s="14" t="s">
        <v>391</v>
      </c>
      <c r="E16" s="14" t="s">
        <v>88</v>
      </c>
      <c r="F16" s="14" t="s">
        <v>107</v>
      </c>
      <c r="G16" s="14" t="s">
        <v>436</v>
      </c>
      <c r="H16" s="14" t="s">
        <v>15</v>
      </c>
      <c r="I16" s="206">
        <v>10</v>
      </c>
      <c r="J16" s="14" t="s">
        <v>109</v>
      </c>
      <c r="K16" s="15" t="s">
        <v>108</v>
      </c>
    </row>
    <row r="17" spans="1:11" x14ac:dyDescent="0.3">
      <c r="A17" s="12" t="s">
        <v>104</v>
      </c>
      <c r="B17" s="37" t="s">
        <v>70</v>
      </c>
      <c r="C17" s="13" t="s">
        <v>82</v>
      </c>
      <c r="D17" s="14" t="s">
        <v>392</v>
      </c>
      <c r="E17" s="14" t="s">
        <v>88</v>
      </c>
      <c r="F17" s="14" t="s">
        <v>107</v>
      </c>
      <c r="G17" s="14" t="s">
        <v>436</v>
      </c>
      <c r="H17" s="14" t="s">
        <v>15</v>
      </c>
      <c r="I17" s="206">
        <v>6</v>
      </c>
      <c r="J17" s="14" t="s">
        <v>109</v>
      </c>
      <c r="K17" s="15" t="s">
        <v>108</v>
      </c>
    </row>
    <row r="18" spans="1:11" x14ac:dyDescent="0.3">
      <c r="A18" s="12" t="s">
        <v>104</v>
      </c>
      <c r="B18" s="37" t="s">
        <v>70</v>
      </c>
      <c r="C18" s="13" t="s">
        <v>82</v>
      </c>
      <c r="D18" s="14" t="s">
        <v>393</v>
      </c>
      <c r="E18" s="14" t="s">
        <v>88</v>
      </c>
      <c r="F18" s="14" t="s">
        <v>107</v>
      </c>
      <c r="G18" s="14" t="s">
        <v>436</v>
      </c>
      <c r="H18" s="14" t="s">
        <v>15</v>
      </c>
      <c r="I18" s="206">
        <v>4</v>
      </c>
      <c r="J18" s="14" t="s">
        <v>109</v>
      </c>
      <c r="K18" s="15" t="s">
        <v>108</v>
      </c>
    </row>
    <row r="19" spans="1:11" x14ac:dyDescent="0.3">
      <c r="A19" s="12" t="s">
        <v>104</v>
      </c>
      <c r="B19" s="37" t="s">
        <v>70</v>
      </c>
      <c r="C19" s="13" t="s">
        <v>82</v>
      </c>
      <c r="D19" s="14" t="s">
        <v>395</v>
      </c>
      <c r="E19" s="14" t="s">
        <v>88</v>
      </c>
      <c r="F19" s="14" t="s">
        <v>107</v>
      </c>
      <c r="G19" s="14" t="s">
        <v>436</v>
      </c>
      <c r="H19" s="14" t="s">
        <v>15</v>
      </c>
      <c r="I19" s="206">
        <v>4</v>
      </c>
      <c r="J19" s="14" t="s">
        <v>109</v>
      </c>
      <c r="K19" s="15" t="s">
        <v>108</v>
      </c>
    </row>
    <row r="20" spans="1:11" x14ac:dyDescent="0.3">
      <c r="A20" s="12" t="s">
        <v>104</v>
      </c>
      <c r="B20" s="37" t="s">
        <v>70</v>
      </c>
      <c r="C20" s="13" t="s">
        <v>48</v>
      </c>
      <c r="D20" s="14" t="s">
        <v>394</v>
      </c>
      <c r="E20" s="14" t="s">
        <v>89</v>
      </c>
      <c r="F20" s="14" t="s">
        <v>107</v>
      </c>
      <c r="G20" s="14" t="s">
        <v>437</v>
      </c>
      <c r="H20" s="14" t="s">
        <v>15</v>
      </c>
      <c r="I20" s="206">
        <v>13</v>
      </c>
      <c r="J20" s="14" t="s">
        <v>109</v>
      </c>
      <c r="K20" s="15" t="s">
        <v>108</v>
      </c>
    </row>
    <row r="21" spans="1:11" x14ac:dyDescent="0.3">
      <c r="A21" s="12" t="s">
        <v>104</v>
      </c>
      <c r="B21" s="13" t="s">
        <v>71</v>
      </c>
      <c r="C21" s="13" t="s">
        <v>83</v>
      </c>
      <c r="D21" s="14" t="s">
        <v>396</v>
      </c>
      <c r="E21" s="14" t="s">
        <v>9</v>
      </c>
      <c r="F21" s="14" t="s">
        <v>9</v>
      </c>
      <c r="G21" s="14" t="s">
        <v>9</v>
      </c>
      <c r="H21" s="14" t="s">
        <v>15</v>
      </c>
      <c r="I21" s="206">
        <v>3</v>
      </c>
      <c r="J21" s="14" t="s">
        <v>109</v>
      </c>
      <c r="K21" s="15" t="s">
        <v>108</v>
      </c>
    </row>
    <row r="22" spans="1:11" x14ac:dyDescent="0.3">
      <c r="A22" s="12" t="s">
        <v>104</v>
      </c>
      <c r="B22" s="13" t="s">
        <v>71</v>
      </c>
      <c r="C22" s="13" t="s">
        <v>84</v>
      </c>
      <c r="D22" s="14" t="s">
        <v>397</v>
      </c>
      <c r="E22" s="14" t="s">
        <v>90</v>
      </c>
      <c r="F22" s="14" t="s">
        <v>107</v>
      </c>
      <c r="G22" s="14" t="s">
        <v>438</v>
      </c>
      <c r="H22" s="14" t="s">
        <v>15</v>
      </c>
      <c r="I22" s="206">
        <v>1</v>
      </c>
      <c r="J22" s="14" t="s">
        <v>109</v>
      </c>
      <c r="K22" s="15" t="s">
        <v>108</v>
      </c>
    </row>
    <row r="23" spans="1:11" x14ac:dyDescent="0.3">
      <c r="A23" s="12" t="s">
        <v>104</v>
      </c>
      <c r="B23" s="13" t="s">
        <v>71</v>
      </c>
      <c r="C23" s="13" t="s">
        <v>84</v>
      </c>
      <c r="D23" s="14" t="s">
        <v>398</v>
      </c>
      <c r="E23" s="14" t="s">
        <v>90</v>
      </c>
      <c r="F23" s="14" t="s">
        <v>107</v>
      </c>
      <c r="G23" s="14" t="s">
        <v>438</v>
      </c>
      <c r="H23" s="14" t="s">
        <v>15</v>
      </c>
      <c r="I23" s="206">
        <v>23</v>
      </c>
      <c r="J23" s="14" t="s">
        <v>109</v>
      </c>
      <c r="K23" s="15" t="s">
        <v>108</v>
      </c>
    </row>
    <row r="24" spans="1:11" x14ac:dyDescent="0.3">
      <c r="A24" s="12" t="s">
        <v>104</v>
      </c>
      <c r="B24" s="13" t="s">
        <v>72</v>
      </c>
      <c r="C24" s="13" t="s">
        <v>52</v>
      </c>
      <c r="D24" s="14" t="s">
        <v>9</v>
      </c>
      <c r="E24" s="14" t="s">
        <v>91</v>
      </c>
      <c r="F24" s="14" t="s">
        <v>107</v>
      </c>
      <c r="G24" s="14" t="s">
        <v>439</v>
      </c>
      <c r="H24" s="14" t="s">
        <v>15</v>
      </c>
      <c r="I24" s="206">
        <v>5</v>
      </c>
      <c r="J24" s="14" t="s">
        <v>109</v>
      </c>
      <c r="K24" s="15" t="s">
        <v>108</v>
      </c>
    </row>
    <row r="25" spans="1:11" x14ac:dyDescent="0.3">
      <c r="A25" s="12" t="s">
        <v>104</v>
      </c>
      <c r="B25" s="13" t="s">
        <v>72</v>
      </c>
      <c r="C25" s="13" t="s">
        <v>53</v>
      </c>
      <c r="D25" s="14" t="s">
        <v>9</v>
      </c>
      <c r="E25" s="14" t="s">
        <v>9</v>
      </c>
      <c r="F25" s="14" t="s">
        <v>9</v>
      </c>
      <c r="G25" s="14" t="s">
        <v>9</v>
      </c>
      <c r="H25" s="14" t="s">
        <v>15</v>
      </c>
      <c r="I25" s="206">
        <v>5</v>
      </c>
      <c r="J25" s="14" t="s">
        <v>109</v>
      </c>
      <c r="K25" s="15" t="s">
        <v>108</v>
      </c>
    </row>
    <row r="26" spans="1:11" x14ac:dyDescent="0.3">
      <c r="A26" s="12" t="s">
        <v>105</v>
      </c>
      <c r="B26" s="13" t="s">
        <v>73</v>
      </c>
      <c r="C26" s="13" t="s">
        <v>54</v>
      </c>
      <c r="D26" s="14" t="s">
        <v>9</v>
      </c>
      <c r="E26" s="14" t="s">
        <v>92</v>
      </c>
      <c r="F26" s="14" t="s">
        <v>107</v>
      </c>
      <c r="G26" s="14" t="s">
        <v>440</v>
      </c>
      <c r="H26" s="14" t="s">
        <v>4</v>
      </c>
      <c r="I26" s="206">
        <v>1</v>
      </c>
      <c r="J26" s="14" t="s">
        <v>441</v>
      </c>
      <c r="K26" s="14" t="s">
        <v>440</v>
      </c>
    </row>
    <row r="27" spans="1:11" x14ac:dyDescent="0.3">
      <c r="A27" s="12" t="s">
        <v>106</v>
      </c>
      <c r="B27" s="13" t="s">
        <v>74</v>
      </c>
      <c r="C27" s="13" t="s">
        <v>55</v>
      </c>
      <c r="D27" s="14" t="s">
        <v>9</v>
      </c>
      <c r="E27" s="14" t="s">
        <v>93</v>
      </c>
      <c r="F27" s="14" t="s">
        <v>107</v>
      </c>
      <c r="G27" s="14" t="s">
        <v>451</v>
      </c>
      <c r="H27" s="14" t="s">
        <v>4</v>
      </c>
      <c r="I27" s="206">
        <v>1</v>
      </c>
      <c r="J27" s="14" t="s">
        <v>449</v>
      </c>
      <c r="K27" s="15" t="s">
        <v>451</v>
      </c>
    </row>
    <row r="28" spans="1:11" x14ac:dyDescent="0.3">
      <c r="A28" s="12" t="s">
        <v>106</v>
      </c>
      <c r="B28" s="13" t="s">
        <v>75</v>
      </c>
      <c r="C28" s="13" t="s">
        <v>56</v>
      </c>
      <c r="D28" s="14" t="s">
        <v>9</v>
      </c>
      <c r="E28" s="14" t="s">
        <v>94</v>
      </c>
      <c r="F28" s="14" t="s">
        <v>107</v>
      </c>
      <c r="G28" s="14" t="s">
        <v>456</v>
      </c>
      <c r="H28" s="14" t="s">
        <v>4</v>
      </c>
      <c r="I28" s="206">
        <v>1</v>
      </c>
      <c r="J28" s="14" t="s">
        <v>450</v>
      </c>
      <c r="K28" s="14" t="s">
        <v>456</v>
      </c>
    </row>
    <row r="29" spans="1:11" x14ac:dyDescent="0.3">
      <c r="A29" s="12" t="s">
        <v>106</v>
      </c>
      <c r="B29" s="13" t="s">
        <v>76</v>
      </c>
      <c r="C29" s="13" t="s">
        <v>57</v>
      </c>
      <c r="D29" s="14" t="s">
        <v>9</v>
      </c>
      <c r="E29" s="14" t="s">
        <v>95</v>
      </c>
      <c r="F29" s="14" t="s">
        <v>107</v>
      </c>
      <c r="G29" s="14" t="s">
        <v>445</v>
      </c>
      <c r="H29" s="14" t="s">
        <v>4</v>
      </c>
      <c r="I29" s="206">
        <v>1</v>
      </c>
      <c r="J29" s="14" t="s">
        <v>444</v>
      </c>
      <c r="K29" s="14" t="s">
        <v>445</v>
      </c>
    </row>
    <row r="30" spans="1:11" x14ac:dyDescent="0.3">
      <c r="A30" s="12" t="s">
        <v>106</v>
      </c>
      <c r="B30" s="13" t="s">
        <v>77</v>
      </c>
      <c r="C30" s="13" t="s">
        <v>58</v>
      </c>
      <c r="D30" s="14" t="s">
        <v>9</v>
      </c>
      <c r="E30" s="14" t="s">
        <v>96</v>
      </c>
      <c r="F30" s="14" t="s">
        <v>107</v>
      </c>
      <c r="G30" s="14" t="s">
        <v>451</v>
      </c>
      <c r="H30" s="14" t="s">
        <v>4</v>
      </c>
      <c r="I30" s="206">
        <v>1</v>
      </c>
      <c r="J30" s="14" t="s">
        <v>448</v>
      </c>
      <c r="K30" s="15" t="s">
        <v>451</v>
      </c>
    </row>
    <row r="31" spans="1:11" x14ac:dyDescent="0.3">
      <c r="A31" s="12" t="s">
        <v>106</v>
      </c>
      <c r="B31" s="13" t="s">
        <v>78</v>
      </c>
      <c r="C31" s="13" t="s">
        <v>85</v>
      </c>
      <c r="D31" s="14" t="s">
        <v>399</v>
      </c>
      <c r="E31" s="14" t="s">
        <v>97</v>
      </c>
      <c r="F31" s="14" t="s">
        <v>107</v>
      </c>
      <c r="G31" s="14" t="s">
        <v>452</v>
      </c>
      <c r="H31" s="14" t="s">
        <v>15</v>
      </c>
      <c r="I31" s="206">
        <v>29</v>
      </c>
      <c r="J31" s="14" t="s">
        <v>9</v>
      </c>
      <c r="K31" s="15" t="s">
        <v>110</v>
      </c>
    </row>
    <row r="32" spans="1:11" x14ac:dyDescent="0.3">
      <c r="A32" s="12" t="s">
        <v>106</v>
      </c>
      <c r="B32" s="13" t="s">
        <v>78</v>
      </c>
      <c r="C32" s="13" t="s">
        <v>86</v>
      </c>
      <c r="D32" s="14" t="s">
        <v>400</v>
      </c>
      <c r="E32" s="14" t="s">
        <v>97</v>
      </c>
      <c r="F32" s="14" t="s">
        <v>107</v>
      </c>
      <c r="G32" s="14" t="s">
        <v>452</v>
      </c>
      <c r="H32" s="14" t="s">
        <v>15</v>
      </c>
      <c r="I32" s="206">
        <v>5</v>
      </c>
      <c r="J32" s="14" t="s">
        <v>9</v>
      </c>
      <c r="K32" s="15" t="s">
        <v>110</v>
      </c>
    </row>
    <row r="33" spans="1:11" x14ac:dyDescent="0.3">
      <c r="A33" s="12" t="s">
        <v>106</v>
      </c>
      <c r="B33" s="13" t="s">
        <v>78</v>
      </c>
      <c r="C33" s="13" t="s">
        <v>85</v>
      </c>
      <c r="D33" s="14" t="s">
        <v>401</v>
      </c>
      <c r="E33" s="14" t="s">
        <v>97</v>
      </c>
      <c r="F33" s="14" t="s">
        <v>107</v>
      </c>
      <c r="G33" s="14" t="s">
        <v>452</v>
      </c>
      <c r="H33" s="14" t="s">
        <v>15</v>
      </c>
      <c r="I33" s="206">
        <v>5</v>
      </c>
      <c r="J33" s="14" t="s">
        <v>9</v>
      </c>
      <c r="K33" s="15" t="s">
        <v>110</v>
      </c>
    </row>
    <row r="34" spans="1:11" x14ac:dyDescent="0.3">
      <c r="A34" s="12" t="s">
        <v>106</v>
      </c>
      <c r="B34" s="13" t="s">
        <v>78</v>
      </c>
      <c r="C34" s="13" t="s">
        <v>85</v>
      </c>
      <c r="D34" s="14" t="s">
        <v>402</v>
      </c>
      <c r="E34" s="14" t="s">
        <v>97</v>
      </c>
      <c r="F34" s="14" t="s">
        <v>107</v>
      </c>
      <c r="G34" s="14" t="s">
        <v>452</v>
      </c>
      <c r="H34" s="14" t="s">
        <v>15</v>
      </c>
      <c r="I34" s="206">
        <v>32</v>
      </c>
      <c r="J34" s="14" t="s">
        <v>9</v>
      </c>
      <c r="K34" s="15" t="s">
        <v>110</v>
      </c>
    </row>
    <row r="35" spans="1:11" x14ac:dyDescent="0.3">
      <c r="A35" s="12" t="s">
        <v>106</v>
      </c>
      <c r="B35" s="13" t="s">
        <v>78</v>
      </c>
      <c r="C35" s="13" t="s">
        <v>63</v>
      </c>
      <c r="D35" s="14" t="s">
        <v>403</v>
      </c>
      <c r="E35" s="14" t="s">
        <v>97</v>
      </c>
      <c r="F35" s="14" t="s">
        <v>107</v>
      </c>
      <c r="G35" s="14" t="s">
        <v>452</v>
      </c>
      <c r="H35" s="14" t="s">
        <v>15</v>
      </c>
      <c r="I35" s="206">
        <v>10</v>
      </c>
      <c r="J35" s="14" t="s">
        <v>9</v>
      </c>
      <c r="K35" s="15" t="s">
        <v>110</v>
      </c>
    </row>
    <row r="36" spans="1:11" x14ac:dyDescent="0.3">
      <c r="A36" s="12" t="s">
        <v>106</v>
      </c>
      <c r="B36" s="13" t="s">
        <v>78</v>
      </c>
      <c r="C36" s="13" t="s">
        <v>64</v>
      </c>
      <c r="D36" s="14" t="s">
        <v>9</v>
      </c>
      <c r="E36" s="14" t="s">
        <v>98</v>
      </c>
      <c r="F36" s="14" t="s">
        <v>107</v>
      </c>
      <c r="G36" s="14" t="s">
        <v>451</v>
      </c>
      <c r="H36" s="14" t="s">
        <v>4</v>
      </c>
      <c r="I36" s="206">
        <v>1</v>
      </c>
      <c r="J36" s="14" t="s">
        <v>453</v>
      </c>
      <c r="K36" s="14" t="s">
        <v>451</v>
      </c>
    </row>
    <row r="37" spans="1:11" x14ac:dyDescent="0.3">
      <c r="A37" s="12" t="s">
        <v>106</v>
      </c>
      <c r="B37" s="13" t="s">
        <v>78</v>
      </c>
      <c r="C37" s="13" t="s">
        <v>65</v>
      </c>
      <c r="D37" s="14" t="s">
        <v>9</v>
      </c>
      <c r="E37" s="14" t="s">
        <v>99</v>
      </c>
      <c r="F37" s="14" t="s">
        <v>107</v>
      </c>
      <c r="G37" s="14" t="s">
        <v>451</v>
      </c>
      <c r="H37" s="14" t="s">
        <v>4</v>
      </c>
      <c r="I37" s="206">
        <v>1</v>
      </c>
      <c r="J37" s="14" t="s">
        <v>455</v>
      </c>
      <c r="K37" s="14" t="s">
        <v>451</v>
      </c>
    </row>
    <row r="38" spans="1:11" x14ac:dyDescent="0.3">
      <c r="A38" s="12" t="s">
        <v>106</v>
      </c>
      <c r="B38" s="13" t="s">
        <v>79</v>
      </c>
      <c r="C38" s="13" t="s">
        <v>66</v>
      </c>
      <c r="D38" s="14" t="s">
        <v>9</v>
      </c>
      <c r="E38" s="14" t="s">
        <v>100</v>
      </c>
      <c r="F38" s="14" t="s">
        <v>107</v>
      </c>
      <c r="G38" s="14" t="s">
        <v>443</v>
      </c>
      <c r="H38" s="14" t="s">
        <v>4</v>
      </c>
      <c r="I38" s="206">
        <v>1</v>
      </c>
      <c r="J38" s="14" t="s">
        <v>446</v>
      </c>
      <c r="K38" s="14" t="s">
        <v>443</v>
      </c>
    </row>
    <row r="39" spans="1:11" x14ac:dyDescent="0.3">
      <c r="A39" s="12" t="s">
        <v>106</v>
      </c>
      <c r="B39" s="13" t="s">
        <v>80</v>
      </c>
      <c r="C39" s="13" t="s">
        <v>67</v>
      </c>
      <c r="D39" s="14" t="s">
        <v>9</v>
      </c>
      <c r="E39" s="14" t="s">
        <v>101</v>
      </c>
      <c r="F39" s="14" t="s">
        <v>107</v>
      </c>
      <c r="G39" s="14" t="s">
        <v>111</v>
      </c>
      <c r="H39" s="14" t="s">
        <v>4</v>
      </c>
      <c r="I39" s="206">
        <v>20</v>
      </c>
      <c r="J39" s="14" t="s">
        <v>112</v>
      </c>
      <c r="K39" s="15" t="s">
        <v>111</v>
      </c>
    </row>
    <row r="40" spans="1:11" x14ac:dyDescent="0.3">
      <c r="A40" s="12" t="s">
        <v>106</v>
      </c>
      <c r="B40" s="13" t="s">
        <v>80</v>
      </c>
      <c r="C40" s="13" t="s">
        <v>68</v>
      </c>
      <c r="D40" s="14" t="s">
        <v>9</v>
      </c>
      <c r="E40" s="14" t="s">
        <v>102</v>
      </c>
      <c r="F40" s="14" t="s">
        <v>107</v>
      </c>
      <c r="G40" s="14" t="s">
        <v>454</v>
      </c>
      <c r="H40" s="14" t="s">
        <v>4</v>
      </c>
      <c r="I40" s="206">
        <v>18</v>
      </c>
      <c r="J40" s="14" t="s">
        <v>112</v>
      </c>
      <c r="K40" s="38" t="s">
        <v>111</v>
      </c>
    </row>
    <row r="41" spans="1:11" x14ac:dyDescent="0.3">
      <c r="A41" s="16" t="s">
        <v>106</v>
      </c>
      <c r="B41" s="18" t="s">
        <v>81</v>
      </c>
      <c r="C41" s="18" t="s">
        <v>69</v>
      </c>
      <c r="D41" s="17" t="s">
        <v>9</v>
      </c>
      <c r="E41" s="17" t="s">
        <v>103</v>
      </c>
      <c r="F41" s="17" t="s">
        <v>107</v>
      </c>
      <c r="G41" s="17" t="s">
        <v>442</v>
      </c>
      <c r="H41" s="17" t="s">
        <v>4</v>
      </c>
      <c r="I41" s="207">
        <v>1</v>
      </c>
      <c r="J41" s="19" t="s">
        <v>447</v>
      </c>
      <c r="K41" s="17" t="s">
        <v>442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workbookViewId="0"/>
  </sheetViews>
  <sheetFormatPr defaultRowHeight="14" x14ac:dyDescent="0.3"/>
  <cols>
    <col min="1" max="1" width="12.4140625" customWidth="1"/>
    <col min="3" max="3" width="12.25" customWidth="1"/>
    <col min="5" max="5" width="16.58203125" customWidth="1"/>
    <col min="6" max="6" width="11.4140625" customWidth="1"/>
    <col min="7" max="7" width="12.58203125" customWidth="1"/>
    <col min="12" max="12" width="10.08203125" customWidth="1"/>
    <col min="13" max="13" width="10.58203125" customWidth="1"/>
  </cols>
  <sheetData>
    <row r="1" spans="1:21" x14ac:dyDescent="0.3">
      <c r="A1" s="1" t="s">
        <v>459</v>
      </c>
    </row>
    <row r="2" spans="1:21" x14ac:dyDescent="0.3">
      <c r="A2" s="215" t="s">
        <v>386</v>
      </c>
      <c r="B2" s="216"/>
      <c r="C2" s="216"/>
      <c r="D2" s="216"/>
      <c r="E2" s="216"/>
      <c r="F2" s="216"/>
      <c r="G2" s="217"/>
      <c r="H2" s="218" t="s">
        <v>387</v>
      </c>
      <c r="I2" s="219"/>
      <c r="J2" s="219"/>
      <c r="K2" s="219"/>
      <c r="L2" s="219"/>
      <c r="M2" s="219"/>
      <c r="N2" s="220"/>
      <c r="O2" s="221" t="s">
        <v>388</v>
      </c>
      <c r="P2" s="222"/>
      <c r="Q2" s="222"/>
      <c r="R2" s="222"/>
      <c r="S2" s="222"/>
      <c r="T2" s="222"/>
      <c r="U2" s="223"/>
    </row>
    <row r="3" spans="1:21" x14ac:dyDescent="0.3">
      <c r="A3" s="150" t="s">
        <v>379</v>
      </c>
      <c r="B3" s="151" t="s">
        <v>380</v>
      </c>
      <c r="C3" s="152" t="s">
        <v>381</v>
      </c>
      <c r="D3" s="151" t="s">
        <v>382</v>
      </c>
      <c r="E3" s="153" t="s">
        <v>383</v>
      </c>
      <c r="F3" s="153" t="s">
        <v>384</v>
      </c>
      <c r="G3" s="154" t="s">
        <v>385</v>
      </c>
      <c r="H3" s="166" t="s">
        <v>379</v>
      </c>
      <c r="I3" s="167" t="s">
        <v>380</v>
      </c>
      <c r="J3" s="168" t="s">
        <v>381</v>
      </c>
      <c r="K3" s="167" t="s">
        <v>382</v>
      </c>
      <c r="L3" s="169" t="s">
        <v>383</v>
      </c>
      <c r="M3" s="169" t="s">
        <v>384</v>
      </c>
      <c r="N3" s="170" t="s">
        <v>385</v>
      </c>
      <c r="O3" s="182" t="s">
        <v>379</v>
      </c>
      <c r="P3" s="183" t="s">
        <v>380</v>
      </c>
      <c r="Q3" s="184" t="s">
        <v>381</v>
      </c>
      <c r="R3" s="183" t="s">
        <v>382</v>
      </c>
      <c r="S3" s="185" t="s">
        <v>383</v>
      </c>
      <c r="T3" s="185" t="s">
        <v>384</v>
      </c>
      <c r="U3" s="186" t="s">
        <v>385</v>
      </c>
    </row>
    <row r="4" spans="1:21" x14ac:dyDescent="0.3">
      <c r="A4" s="155">
        <v>0</v>
      </c>
      <c r="B4" s="156">
        <v>0</v>
      </c>
      <c r="C4" s="157">
        <v>2.6260380511200001</v>
      </c>
      <c r="D4" s="156">
        <v>187.4399076</v>
      </c>
      <c r="E4" s="158">
        <v>1.2497755782270701E-6</v>
      </c>
      <c r="F4" s="158">
        <v>2.3429988450000002E-6</v>
      </c>
      <c r="G4" s="159">
        <v>0.53340853363803897</v>
      </c>
      <c r="H4" s="171">
        <v>0</v>
      </c>
      <c r="I4" s="172">
        <v>0</v>
      </c>
      <c r="J4" s="173">
        <v>3.2123580165600001</v>
      </c>
      <c r="K4" s="172">
        <v>577.85388079999996</v>
      </c>
      <c r="L4" s="174">
        <v>3.30054630301938E-6</v>
      </c>
      <c r="M4" s="174">
        <v>7.2231735100000004E-6</v>
      </c>
      <c r="N4" s="175">
        <v>0.45693853241238003</v>
      </c>
      <c r="O4" s="187">
        <v>0</v>
      </c>
      <c r="P4" s="188">
        <v>0</v>
      </c>
      <c r="Q4" s="189">
        <v>5.1846653600000003</v>
      </c>
      <c r="R4" s="188">
        <v>880.59403272727297</v>
      </c>
      <c r="S4" s="190">
        <v>2.30770515662903E-6</v>
      </c>
      <c r="T4" s="190">
        <v>8.8059403272727303E-6</v>
      </c>
      <c r="U4" s="189">
        <v>0.26206232053173001</v>
      </c>
    </row>
    <row r="5" spans="1:21" x14ac:dyDescent="0.3">
      <c r="A5" s="155">
        <v>4685.9976900000001</v>
      </c>
      <c r="B5" s="156">
        <v>187.4399076</v>
      </c>
      <c r="C5" s="157">
        <v>2.6260380511200001</v>
      </c>
      <c r="D5" s="156">
        <v>203.76053279999999</v>
      </c>
      <c r="E5" s="158">
        <v>1.35859508767692E-6</v>
      </c>
      <c r="F5" s="158">
        <v>2.5470066599999999E-6</v>
      </c>
      <c r="G5" s="159">
        <v>0.53340853363803897</v>
      </c>
      <c r="H5" s="171">
        <v>14446.347019999999</v>
      </c>
      <c r="I5" s="172">
        <v>577.85388079999996</v>
      </c>
      <c r="J5" s="173">
        <v>3.2123580165600001</v>
      </c>
      <c r="K5" s="172">
        <v>622.17661520000001</v>
      </c>
      <c r="L5" s="174">
        <v>3.5537058681348702E-6</v>
      </c>
      <c r="M5" s="174">
        <v>7.7772076899999996E-6</v>
      </c>
      <c r="N5" s="175">
        <v>0.45693853241238003</v>
      </c>
      <c r="O5" s="187">
        <v>9686.5343599999997</v>
      </c>
      <c r="P5" s="188">
        <v>880.59403272727297</v>
      </c>
      <c r="Q5" s="189">
        <v>5.1846653600000003</v>
      </c>
      <c r="R5" s="188">
        <v>945.99875636363697</v>
      </c>
      <c r="S5" s="190">
        <v>2.4791062931278499E-6</v>
      </c>
      <c r="T5" s="190">
        <v>9.4599875636363707E-6</v>
      </c>
      <c r="U5" s="191">
        <v>0.26206232053173001</v>
      </c>
    </row>
    <row r="6" spans="1:21" x14ac:dyDescent="0.3">
      <c r="A6" s="155">
        <v>9780.0110100000002</v>
      </c>
      <c r="B6" s="156">
        <v>391.20044039999999</v>
      </c>
      <c r="C6" s="157">
        <v>2.6260380511200001</v>
      </c>
      <c r="D6" s="156">
        <v>221.52184560000001</v>
      </c>
      <c r="E6" s="158">
        <v>1.4770205353786001E-6</v>
      </c>
      <c r="F6" s="158">
        <v>2.7690230700000001E-6</v>
      </c>
      <c r="G6" s="159">
        <v>0.53340853363803897</v>
      </c>
      <c r="H6" s="171">
        <v>30000.7624</v>
      </c>
      <c r="I6" s="172">
        <v>1200.0304960000001</v>
      </c>
      <c r="J6" s="173">
        <v>3.2123580165600001</v>
      </c>
      <c r="K6" s="172">
        <v>669.89139560000001</v>
      </c>
      <c r="L6" s="174">
        <v>3.8262398897643101E-6</v>
      </c>
      <c r="M6" s="174">
        <v>8.3736424449999995E-6</v>
      </c>
      <c r="N6" s="175">
        <v>0.45693853241238003</v>
      </c>
      <c r="O6" s="187">
        <v>20092.520680000001</v>
      </c>
      <c r="P6" s="188">
        <v>1826.5927890909099</v>
      </c>
      <c r="Q6" s="189">
        <v>5.1846653600000003</v>
      </c>
      <c r="R6" s="188">
        <v>1016.26144</v>
      </c>
      <c r="S6" s="190">
        <v>2.6632383123331701E-6</v>
      </c>
      <c r="T6" s="190">
        <v>1.01626144E-5</v>
      </c>
      <c r="U6" s="191">
        <v>0.26206232053173001</v>
      </c>
    </row>
    <row r="7" spans="1:21" x14ac:dyDescent="0.3">
      <c r="A7" s="155">
        <v>15318.057150000001</v>
      </c>
      <c r="B7" s="156">
        <v>612.72228600000005</v>
      </c>
      <c r="C7" s="157">
        <v>2.6260380511200001</v>
      </c>
      <c r="D7" s="156">
        <v>240.8528628</v>
      </c>
      <c r="E7" s="158">
        <v>1.6059121546084E-6</v>
      </c>
      <c r="F7" s="158">
        <v>3.0106607850000002E-6</v>
      </c>
      <c r="G7" s="159">
        <v>0.53340853363803897</v>
      </c>
      <c r="H7" s="171">
        <v>46748.047290000002</v>
      </c>
      <c r="I7" s="172">
        <v>1869.9218916</v>
      </c>
      <c r="J7" s="173">
        <v>3.2123580165600001</v>
      </c>
      <c r="K7" s="172">
        <v>721.14897959999996</v>
      </c>
      <c r="L7" s="174">
        <v>4.1190094548638597E-6</v>
      </c>
      <c r="M7" s="174">
        <v>9.0143622449999998E-6</v>
      </c>
      <c r="N7" s="175">
        <v>0.45693853241238003</v>
      </c>
      <c r="O7" s="187">
        <v>31271.396519999998</v>
      </c>
      <c r="P7" s="188">
        <v>2842.8542290909099</v>
      </c>
      <c r="Q7" s="189">
        <v>5.1846653600000003</v>
      </c>
      <c r="R7" s="188">
        <v>2000.9469381818201</v>
      </c>
      <c r="S7" s="190">
        <v>5.2437279788078703E-6</v>
      </c>
      <c r="T7" s="190">
        <v>2.0009469381818201E-5</v>
      </c>
      <c r="U7" s="191">
        <v>0.26206232053173001</v>
      </c>
    </row>
    <row r="8" spans="1:21" x14ac:dyDescent="0.3">
      <c r="A8" s="155">
        <v>21339.378720000001</v>
      </c>
      <c r="B8" s="156">
        <v>853.57514879999997</v>
      </c>
      <c r="C8" s="157">
        <v>0.34044953183999999</v>
      </c>
      <c r="D8" s="156">
        <v>261.81809279999999</v>
      </c>
      <c r="E8" s="158">
        <v>3.0352033081398298E-6</v>
      </c>
      <c r="F8" s="158">
        <v>3.2727261600000001E-6</v>
      </c>
      <c r="G8" s="159">
        <v>0.92742354836673402</v>
      </c>
      <c r="H8" s="171">
        <v>64776.771780000003</v>
      </c>
      <c r="I8" s="172">
        <v>2591.0708712000001</v>
      </c>
      <c r="J8" s="173">
        <v>3.78502583592</v>
      </c>
      <c r="K8" s="172">
        <v>776.55239759999995</v>
      </c>
      <c r="L8" s="174">
        <v>3.7950277054337602E-6</v>
      </c>
      <c r="M8" s="174">
        <v>9.7069049699999994E-6</v>
      </c>
      <c r="N8" s="175">
        <v>0.39096166256521597</v>
      </c>
      <c r="O8" s="187">
        <v>53281.812839999999</v>
      </c>
      <c r="P8" s="188">
        <v>4843.8011672727298</v>
      </c>
      <c r="Q8" s="189">
        <v>23.065547370000001</v>
      </c>
      <c r="R8" s="188">
        <v>1173.0195000000001</v>
      </c>
      <c r="S8" s="190">
        <v>4.9304257836459199E-9</v>
      </c>
      <c r="T8" s="190">
        <v>1.1730195E-5</v>
      </c>
      <c r="U8" s="192">
        <v>4.2031916636048398E-4</v>
      </c>
    </row>
    <row r="9" spans="1:21" x14ac:dyDescent="0.3">
      <c r="A9" s="155">
        <v>27884.831040000001</v>
      </c>
      <c r="B9" s="156">
        <v>1115.3932416</v>
      </c>
      <c r="C9" s="157">
        <v>0.34044953183999999</v>
      </c>
      <c r="D9" s="156">
        <v>284.65406639999998</v>
      </c>
      <c r="E9" s="158">
        <v>3.29993605397135E-6</v>
      </c>
      <c r="F9" s="158">
        <v>3.5581758299999999E-6</v>
      </c>
      <c r="G9" s="159">
        <v>0.92742354836673402</v>
      </c>
      <c r="H9" s="171">
        <v>84190.581720000002</v>
      </c>
      <c r="I9" s="172">
        <v>3367.6232688</v>
      </c>
      <c r="J9" s="173">
        <v>3.78502583592</v>
      </c>
      <c r="K9" s="172">
        <v>836.02627080000002</v>
      </c>
      <c r="L9" s="174">
        <v>4.0856777597520704E-6</v>
      </c>
      <c r="M9" s="174">
        <v>1.0450328385000001E-5</v>
      </c>
      <c r="N9" s="175">
        <v>0.39096166256521597</v>
      </c>
      <c r="O9" s="187">
        <v>66185.027340000001</v>
      </c>
      <c r="P9" s="188">
        <v>6016.8206672727301</v>
      </c>
      <c r="Q9" s="189">
        <v>23.065547370000001</v>
      </c>
      <c r="R9" s="188">
        <v>805.68034363636298</v>
      </c>
      <c r="S9" s="190">
        <v>3.38642890390265E-9</v>
      </c>
      <c r="T9" s="190">
        <v>8.0568034363636294E-6</v>
      </c>
      <c r="U9" s="191">
        <v>4.2031916636048398E-4</v>
      </c>
    </row>
    <row r="10" spans="1:21" x14ac:dyDescent="0.3">
      <c r="A10" s="155">
        <v>35001.182699999998</v>
      </c>
      <c r="B10" s="156">
        <v>1400.0473079999999</v>
      </c>
      <c r="C10" s="157">
        <v>0.19104807743999999</v>
      </c>
      <c r="D10" s="156">
        <v>309.46829760000003</v>
      </c>
      <c r="E10" s="158">
        <v>3.7090666235600001E-6</v>
      </c>
      <c r="F10" s="158">
        <v>3.8683537199999999E-6</v>
      </c>
      <c r="G10" s="159">
        <v>0.95882302706278699</v>
      </c>
      <c r="H10" s="171">
        <v>105091.23849</v>
      </c>
      <c r="I10" s="172">
        <v>4203.6495396</v>
      </c>
      <c r="J10" s="173">
        <v>5.2070808183799997</v>
      </c>
      <c r="K10" s="172">
        <v>900.09825080000098</v>
      </c>
      <c r="L10" s="174">
        <v>2.9290853862848599E-6</v>
      </c>
      <c r="M10" s="174">
        <v>1.1251228134999999E-5</v>
      </c>
      <c r="N10" s="175">
        <v>0.26033472534195201</v>
      </c>
      <c r="O10" s="187">
        <v>75047.511119999996</v>
      </c>
      <c r="P10" s="188">
        <v>6822.5010109090899</v>
      </c>
      <c r="Q10" s="189">
        <v>10.717330889999999</v>
      </c>
      <c r="R10" s="188">
        <v>899.28493000000105</v>
      </c>
      <c r="S10" s="190">
        <v>3.9222130313425299E-7</v>
      </c>
      <c r="T10" s="190">
        <v>8.9928493000000104E-6</v>
      </c>
      <c r="U10" s="191">
        <v>4.3614797718699999E-2</v>
      </c>
    </row>
    <row r="11" spans="1:21" x14ac:dyDescent="0.3">
      <c r="A11" s="155">
        <v>42737.890140000003</v>
      </c>
      <c r="B11" s="156">
        <v>1709.5156056000001</v>
      </c>
      <c r="C11" s="157">
        <v>0.19104807743999999</v>
      </c>
      <c r="D11" s="156">
        <v>336.45431159999998</v>
      </c>
      <c r="E11" s="158">
        <v>4.0325017689579803E-6</v>
      </c>
      <c r="F11" s="158">
        <v>4.2056788949999996E-6</v>
      </c>
      <c r="G11" s="159">
        <v>0.95882302706278699</v>
      </c>
      <c r="H11" s="171">
        <v>127593.69476</v>
      </c>
      <c r="I11" s="172">
        <v>5103.7477903999998</v>
      </c>
      <c r="J11" s="173">
        <v>5.2070808183799997</v>
      </c>
      <c r="K11" s="172">
        <v>969.14523159999999</v>
      </c>
      <c r="L11" s="174">
        <v>3.1537769710630999E-6</v>
      </c>
      <c r="M11" s="174">
        <v>1.2114315394999999E-5</v>
      </c>
      <c r="N11" s="175">
        <v>0.26033472534195201</v>
      </c>
      <c r="O11" s="187">
        <v>84939.645350000006</v>
      </c>
      <c r="P11" s="188">
        <v>7721.7859409090897</v>
      </c>
      <c r="Q11" s="189">
        <v>10.717330889999999</v>
      </c>
      <c r="R11" s="188">
        <v>1454.4256954545399</v>
      </c>
      <c r="S11" s="190">
        <v>6.3434482504129495E-7</v>
      </c>
      <c r="T11" s="190">
        <v>1.45442569545454E-5</v>
      </c>
      <c r="U11" s="191">
        <v>4.3614797718699999E-2</v>
      </c>
    </row>
    <row r="12" spans="1:21" x14ac:dyDescent="0.3">
      <c r="A12" s="155">
        <v>51149.247929999998</v>
      </c>
      <c r="B12" s="156">
        <v>2045.9699172000001</v>
      </c>
      <c r="C12" s="157">
        <v>0.25958287674000002</v>
      </c>
      <c r="D12" s="156">
        <v>365.76262800000001</v>
      </c>
      <c r="E12" s="158">
        <v>4.31751228612502E-6</v>
      </c>
      <c r="F12" s="158">
        <v>4.57203285E-6</v>
      </c>
      <c r="G12" s="159">
        <v>0.944330985313245</v>
      </c>
      <c r="H12" s="171">
        <v>151822.32555000001</v>
      </c>
      <c r="I12" s="172">
        <v>6072.8930220000002</v>
      </c>
      <c r="J12" s="173">
        <v>5.6504400752799997</v>
      </c>
      <c r="K12" s="172">
        <v>1043.3933496</v>
      </c>
      <c r="L12" s="174">
        <v>2.9752278407488598E-6</v>
      </c>
      <c r="M12" s="174">
        <v>1.3042416869999999E-5</v>
      </c>
      <c r="N12" s="175">
        <v>0.22811936394951801</v>
      </c>
      <c r="O12" s="187">
        <v>100938.32799999999</v>
      </c>
      <c r="P12" s="188">
        <v>9176.2116363636396</v>
      </c>
      <c r="Q12" s="189">
        <v>8.8778464469999996</v>
      </c>
      <c r="R12" s="188">
        <v>1562.48567272727</v>
      </c>
      <c r="S12" s="190">
        <v>1.27646985609936E-6</v>
      </c>
      <c r="T12" s="190">
        <v>1.56248567272727E-5</v>
      </c>
      <c r="U12" s="191">
        <v>8.1694819887296294E-2</v>
      </c>
    </row>
    <row r="13" spans="1:21" x14ac:dyDescent="0.3">
      <c r="A13" s="155">
        <v>60293.313629999997</v>
      </c>
      <c r="B13" s="156">
        <v>2411.7325452</v>
      </c>
      <c r="C13" s="157">
        <v>0.25958287674000002</v>
      </c>
      <c r="D13" s="156">
        <v>397.65128040000002</v>
      </c>
      <c r="E13" s="158">
        <v>4.6939303178900697E-6</v>
      </c>
      <c r="F13" s="158">
        <v>4.9706410049999999E-6</v>
      </c>
      <c r="G13" s="159">
        <v>0.944330985313245</v>
      </c>
      <c r="H13" s="171">
        <v>177907.15929000001</v>
      </c>
      <c r="I13" s="172">
        <v>7116.2863716000002</v>
      </c>
      <c r="J13" s="173">
        <v>5.6504400752799997</v>
      </c>
      <c r="K13" s="172">
        <v>1123.4456352</v>
      </c>
      <c r="L13" s="174">
        <v>3.2034962966710801E-6</v>
      </c>
      <c r="M13" s="174">
        <v>1.404307044E-5</v>
      </c>
      <c r="N13" s="175">
        <v>0.22811936394951801</v>
      </c>
      <c r="O13" s="187">
        <v>118125.6704</v>
      </c>
      <c r="P13" s="188">
        <v>10738.6973090909</v>
      </c>
      <c r="Q13" s="189">
        <v>8.8778464469999996</v>
      </c>
      <c r="R13" s="188">
        <v>1678.6027454545499</v>
      </c>
      <c r="S13" s="190">
        <v>1.3713314895223001E-6</v>
      </c>
      <c r="T13" s="190">
        <v>1.6786027454545502E-5</v>
      </c>
      <c r="U13" s="191">
        <v>8.1694819887296294E-2</v>
      </c>
    </row>
    <row r="14" spans="1:21" x14ac:dyDescent="0.3">
      <c r="A14" s="155">
        <v>70234.59564</v>
      </c>
      <c r="B14" s="156">
        <v>2809.3838255999999</v>
      </c>
      <c r="C14" s="157">
        <v>0.43982687232000001</v>
      </c>
      <c r="D14" s="156">
        <v>432.31379399999997</v>
      </c>
      <c r="E14" s="158">
        <v>4.9009829968049302E-6</v>
      </c>
      <c r="F14" s="158">
        <v>5.4039224250000004E-6</v>
      </c>
      <c r="G14" s="159">
        <v>0.906930672085829</v>
      </c>
      <c r="H14" s="171">
        <v>205993.30017</v>
      </c>
      <c r="I14" s="172">
        <v>8239.7320068000008</v>
      </c>
      <c r="J14" s="173">
        <v>7.4016968909800003</v>
      </c>
      <c r="K14" s="172">
        <v>1209.5282248000001</v>
      </c>
      <c r="L14" s="174">
        <v>2.0018593249998001E-6</v>
      </c>
      <c r="M14" s="174">
        <v>1.511910281E-5</v>
      </c>
      <c r="N14" s="175">
        <v>0.13240596020524101</v>
      </c>
      <c r="O14" s="187">
        <v>136590.30059999999</v>
      </c>
      <c r="P14" s="188">
        <v>12417.3000545455</v>
      </c>
      <c r="Q14" s="189">
        <v>11.124428180000001</v>
      </c>
      <c r="R14" s="188">
        <v>1803.4878636363601</v>
      </c>
      <c r="S14" s="190">
        <v>6.8229433653376004E-7</v>
      </c>
      <c r="T14" s="190">
        <v>1.8034878636363601E-5</v>
      </c>
      <c r="U14" s="191">
        <v>3.7831933903788702E-2</v>
      </c>
    </row>
    <row r="15" spans="1:21" x14ac:dyDescent="0.3">
      <c r="A15" s="155">
        <v>81042.440489999994</v>
      </c>
      <c r="B15" s="156">
        <v>3241.6976196000001</v>
      </c>
      <c r="C15" s="157">
        <v>0.43982687232000001</v>
      </c>
      <c r="D15" s="156">
        <v>469.98669960000001</v>
      </c>
      <c r="E15" s="158">
        <v>5.3280669167453599E-6</v>
      </c>
      <c r="F15" s="158">
        <v>5.874833745E-6</v>
      </c>
      <c r="G15" s="159">
        <v>0.906930672085829</v>
      </c>
      <c r="H15" s="171">
        <v>236231.50579</v>
      </c>
      <c r="I15" s="172">
        <v>9449.2602315999993</v>
      </c>
      <c r="J15" s="173">
        <v>7.4016968909800003</v>
      </c>
      <c r="K15" s="172">
        <v>1302.2441487999999</v>
      </c>
      <c r="L15" s="174">
        <v>2.1553110867940101E-6</v>
      </c>
      <c r="M15" s="174">
        <v>1.627805186E-5</v>
      </c>
      <c r="N15" s="175">
        <v>0.13240596020524101</v>
      </c>
      <c r="O15" s="187">
        <v>156428.66709999999</v>
      </c>
      <c r="P15" s="188">
        <v>14220.787918181801</v>
      </c>
      <c r="Q15" s="189">
        <v>11.124428180000001</v>
      </c>
      <c r="R15" s="188">
        <v>1937.3779636363699</v>
      </c>
      <c r="S15" s="190">
        <v>7.3294755066947696E-7</v>
      </c>
      <c r="T15" s="190">
        <v>1.93737796363637E-5</v>
      </c>
      <c r="U15" s="191">
        <v>3.7831933903788702E-2</v>
      </c>
    </row>
    <row r="16" spans="1:21" x14ac:dyDescent="0.3">
      <c r="A16" s="155">
        <v>92792.107980000001</v>
      </c>
      <c r="B16" s="156">
        <v>3711.6843192000001</v>
      </c>
      <c r="C16" s="157">
        <v>0.80815155894000001</v>
      </c>
      <c r="D16" s="156">
        <v>510.9710364</v>
      </c>
      <c r="E16" s="158">
        <v>5.3250016107172298E-6</v>
      </c>
      <c r="F16" s="158">
        <v>6.3871379549999999E-6</v>
      </c>
      <c r="G16" s="159">
        <v>0.83370699806925197</v>
      </c>
      <c r="H16" s="171">
        <v>268787.60950999998</v>
      </c>
      <c r="I16" s="172">
        <v>10751.5043804</v>
      </c>
      <c r="J16" s="173">
        <v>9.0892058555199995</v>
      </c>
      <c r="K16" s="172">
        <v>1402.0456799999999</v>
      </c>
      <c r="L16" s="174">
        <v>1.3339568517308299E-6</v>
      </c>
      <c r="M16" s="174">
        <v>1.7525571000000001E-5</v>
      </c>
      <c r="N16" s="175">
        <v>7.6114886740685006E-2</v>
      </c>
      <c r="O16" s="187">
        <v>177739.8247</v>
      </c>
      <c r="P16" s="188">
        <v>16158.1658818182</v>
      </c>
      <c r="Q16" s="189">
        <v>10.260909</v>
      </c>
      <c r="R16" s="188">
        <v>2081.4579363636399</v>
      </c>
      <c r="S16" s="190">
        <v>1.0633321402693799E-6</v>
      </c>
      <c r="T16" s="190">
        <v>2.0814579363636399E-5</v>
      </c>
      <c r="U16" s="191">
        <v>5.1085929803945399E-2</v>
      </c>
    </row>
    <row r="17" spans="1:21" x14ac:dyDescent="0.3">
      <c r="A17" s="155">
        <v>105566.38389</v>
      </c>
      <c r="B17" s="156">
        <v>4222.6553555999999</v>
      </c>
      <c r="C17" s="157">
        <v>0.80815155894000001</v>
      </c>
      <c r="D17" s="156">
        <v>555.50333520000004</v>
      </c>
      <c r="E17" s="158">
        <v>5.7890877250881198E-6</v>
      </c>
      <c r="F17" s="158">
        <v>6.9437916899999996E-6</v>
      </c>
      <c r="G17" s="159">
        <v>0.83370699806925197</v>
      </c>
      <c r="H17" s="171">
        <v>303838.75150999997</v>
      </c>
      <c r="I17" s="172">
        <v>12153.550060400001</v>
      </c>
      <c r="J17" s="173">
        <v>9.0892058555199995</v>
      </c>
      <c r="K17" s="172">
        <v>1509.6112275999999</v>
      </c>
      <c r="L17" s="174">
        <v>1.4362985951405101E-6</v>
      </c>
      <c r="M17" s="174">
        <v>1.8870140344999999E-5</v>
      </c>
      <c r="N17" s="175">
        <v>7.6114886740685006E-2</v>
      </c>
      <c r="O17" s="187">
        <v>200635.86199999999</v>
      </c>
      <c r="P17" s="188">
        <v>18239.623818181801</v>
      </c>
      <c r="Q17" s="189">
        <v>10.260909</v>
      </c>
      <c r="R17" s="188">
        <v>2236.08323636364</v>
      </c>
      <c r="S17" s="190">
        <v>1.14232391248652E-6</v>
      </c>
      <c r="T17" s="190">
        <v>2.23608323636364E-5</v>
      </c>
      <c r="U17" s="191">
        <v>5.1085929803945399E-2</v>
      </c>
    </row>
    <row r="18" spans="1:21" x14ac:dyDescent="0.3">
      <c r="A18" s="155">
        <v>119453.96726999999</v>
      </c>
      <c r="B18" s="156">
        <v>4778.1586907999999</v>
      </c>
      <c r="C18" s="157">
        <v>1.4328487542599999</v>
      </c>
      <c r="D18" s="156">
        <v>603.90613800000006</v>
      </c>
      <c r="E18" s="158">
        <v>5.4294403517888498E-6</v>
      </c>
      <c r="F18" s="158">
        <v>7.5488267249999999E-6</v>
      </c>
      <c r="G18" s="159">
        <v>0.71924294325206495</v>
      </c>
      <c r="H18" s="171">
        <v>341579.03220000002</v>
      </c>
      <c r="I18" s="172">
        <v>13663.161287999999</v>
      </c>
      <c r="J18" s="173">
        <v>8.8015716615400006</v>
      </c>
      <c r="K18" s="172">
        <v>1625.3176856</v>
      </c>
      <c r="L18" s="174">
        <v>1.7025114902020999E-6</v>
      </c>
      <c r="M18" s="174">
        <v>2.0316471070000001E-5</v>
      </c>
      <c r="N18" s="175">
        <v>8.3799567569393899E-2</v>
      </c>
      <c r="O18" s="187">
        <v>225232.7776</v>
      </c>
      <c r="P18" s="188">
        <v>20475.707054545499</v>
      </c>
      <c r="Q18" s="189">
        <v>8.543999457</v>
      </c>
      <c r="R18" s="188">
        <v>2402.2017454545498</v>
      </c>
      <c r="S18" s="190">
        <v>2.1927745938153599E-6</v>
      </c>
      <c r="T18" s="190">
        <v>2.4022017454545501E-5</v>
      </c>
      <c r="U18" s="191">
        <v>9.1281866644403797E-2</v>
      </c>
    </row>
    <row r="19" spans="1:21" x14ac:dyDescent="0.3">
      <c r="A19" s="155">
        <v>134551.62072000001</v>
      </c>
      <c r="B19" s="156">
        <v>5382.0648288000002</v>
      </c>
      <c r="C19" s="157">
        <v>1.4328487542599999</v>
      </c>
      <c r="D19" s="156">
        <v>656.56649519999996</v>
      </c>
      <c r="E19" s="158">
        <v>5.9028852306042596E-6</v>
      </c>
      <c r="F19" s="158">
        <v>8.2070811899999995E-6</v>
      </c>
      <c r="G19" s="159">
        <v>0.71924294325206495</v>
      </c>
      <c r="H19" s="171">
        <v>382211.97434000002</v>
      </c>
      <c r="I19" s="172">
        <v>15288.4789736</v>
      </c>
      <c r="J19" s="173">
        <v>8.8015716615400006</v>
      </c>
      <c r="K19" s="172">
        <v>1749.8434632000001</v>
      </c>
      <c r="L19" s="174">
        <v>1.83295156912863E-6</v>
      </c>
      <c r="M19" s="174">
        <v>2.1873043290000001E-5</v>
      </c>
      <c r="N19" s="175">
        <v>8.3799567569393899E-2</v>
      </c>
      <c r="O19" s="187">
        <v>251656.99679999999</v>
      </c>
      <c r="P19" s="188">
        <v>22877.908800000001</v>
      </c>
      <c r="Q19" s="189">
        <v>8.543999457</v>
      </c>
      <c r="R19" s="188">
        <v>2580.8798727272701</v>
      </c>
      <c r="S19" s="190">
        <v>2.3558753236751701E-6</v>
      </c>
      <c r="T19" s="190">
        <v>2.5808798727272701E-5</v>
      </c>
      <c r="U19" s="191">
        <v>9.1281866644403797E-2</v>
      </c>
    </row>
    <row r="20" spans="1:21" x14ac:dyDescent="0.3">
      <c r="A20" s="155">
        <v>150965.7831</v>
      </c>
      <c r="B20" s="156">
        <v>6038.6313239999999</v>
      </c>
      <c r="C20" s="157">
        <v>2.1008493633600001</v>
      </c>
      <c r="D20" s="156">
        <v>713.785446000001</v>
      </c>
      <c r="E20" s="158">
        <v>5.4430528428659703E-6</v>
      </c>
      <c r="F20" s="158">
        <v>8.9223180750000107E-6</v>
      </c>
      <c r="G20" s="159">
        <v>0.61004918196283497</v>
      </c>
      <c r="H20" s="171">
        <v>425958.06092000002</v>
      </c>
      <c r="I20" s="172">
        <v>17038.322436800001</v>
      </c>
      <c r="J20" s="173">
        <v>7.7070224893199999</v>
      </c>
      <c r="K20" s="172">
        <v>1884.093106</v>
      </c>
      <c r="L20" s="174">
        <v>2.8266956812602698E-6</v>
      </c>
      <c r="M20" s="174">
        <v>2.3551163824999999E-5</v>
      </c>
      <c r="N20" s="175">
        <v>0.120023609120314</v>
      </c>
      <c r="O20" s="187">
        <v>280046.67540000001</v>
      </c>
      <c r="P20" s="188">
        <v>25458.7886727273</v>
      </c>
      <c r="Q20" s="189">
        <v>7.2996482140000003</v>
      </c>
      <c r="R20" s="188">
        <v>2772.5915454545402</v>
      </c>
      <c r="S20" s="190">
        <v>3.7927535404176401E-6</v>
      </c>
      <c r="T20" s="190">
        <v>2.7725915454545401E-5</v>
      </c>
      <c r="U20" s="191">
        <v>0.13679452880953799</v>
      </c>
    </row>
    <row r="21" spans="1:21" x14ac:dyDescent="0.3">
      <c r="A21" s="155">
        <v>168810.41925000001</v>
      </c>
      <c r="B21" s="156">
        <v>6752.4167699999998</v>
      </c>
      <c r="C21" s="157">
        <v>2.1008493633600001</v>
      </c>
      <c r="D21" s="156">
        <v>776.01454919999901</v>
      </c>
      <c r="E21" s="158">
        <v>5.91758801163397E-6</v>
      </c>
      <c r="F21" s="158">
        <v>9.7001818649999903E-6</v>
      </c>
      <c r="G21" s="159">
        <v>0.61004918196283497</v>
      </c>
      <c r="H21" s="171">
        <v>473060.38857000001</v>
      </c>
      <c r="I21" s="172">
        <v>18922.415542800001</v>
      </c>
      <c r="J21" s="173">
        <v>7.7070224893199999</v>
      </c>
      <c r="K21" s="172">
        <v>2028.4435080000001</v>
      </c>
      <c r="L21" s="174">
        <v>3.0432638840853801E-6</v>
      </c>
      <c r="M21" s="174">
        <v>2.5355543850000001E-5</v>
      </c>
      <c r="N21" s="175">
        <v>0.120023609120314</v>
      </c>
      <c r="O21" s="187">
        <v>310545.18239999999</v>
      </c>
      <c r="P21" s="188">
        <v>28231.380218181799</v>
      </c>
      <c r="Q21" s="189">
        <v>7.2996482140000003</v>
      </c>
      <c r="R21" s="188">
        <v>2978.6401272727298</v>
      </c>
      <c r="S21" s="190">
        <v>4.0746167270345701E-6</v>
      </c>
      <c r="T21" s="190">
        <v>2.9786401272727298E-5</v>
      </c>
      <c r="U21" s="191">
        <v>0.13679452880953799</v>
      </c>
    </row>
    <row r="22" spans="1:21" x14ac:dyDescent="0.3">
      <c r="A22" s="155">
        <v>188210.78297999999</v>
      </c>
      <c r="B22" s="156">
        <v>7528.4313192</v>
      </c>
      <c r="C22" s="157">
        <v>2.5355252399400001</v>
      </c>
      <c r="D22" s="156">
        <v>843.66235800000004</v>
      </c>
      <c r="E22" s="158">
        <v>5.7585868118594902E-6</v>
      </c>
      <c r="F22" s="158">
        <v>1.0545779474999999E-5</v>
      </c>
      <c r="G22" s="159">
        <v>0.54605606209677404</v>
      </c>
      <c r="H22" s="171">
        <v>523771.47626999998</v>
      </c>
      <c r="I22" s="172">
        <v>20950.859050800002</v>
      </c>
      <c r="J22" s="173">
        <v>7.1695377248599996</v>
      </c>
      <c r="K22" s="172">
        <v>2184.0253511999999</v>
      </c>
      <c r="L22" s="174">
        <v>3.8924639996754096E-6</v>
      </c>
      <c r="M22" s="174">
        <v>2.7300316889999999E-5</v>
      </c>
      <c r="N22" s="175">
        <v>0.142579443870895</v>
      </c>
      <c r="O22" s="187">
        <v>343310.22379999998</v>
      </c>
      <c r="P22" s="188">
        <v>31210.020345454501</v>
      </c>
      <c r="Q22" s="189">
        <v>5.657088559</v>
      </c>
      <c r="R22" s="188">
        <v>3200.0919818181801</v>
      </c>
      <c r="S22" s="190">
        <v>7.2854500764934303E-6</v>
      </c>
      <c r="T22" s="190">
        <v>3.2000919818181798E-5</v>
      </c>
      <c r="U22" s="191">
        <v>0.22766377085055201</v>
      </c>
    </row>
    <row r="23" spans="1:21" x14ac:dyDescent="0.3">
      <c r="A23" s="155">
        <v>209302.34193</v>
      </c>
      <c r="B23" s="156">
        <v>8372.0936772000005</v>
      </c>
      <c r="C23" s="157">
        <v>2.5355252399400001</v>
      </c>
      <c r="D23" s="156">
        <v>917.18043120000004</v>
      </c>
      <c r="E23" s="158">
        <v>6.2603991811661698E-6</v>
      </c>
      <c r="F23" s="158">
        <v>1.1464755389999999E-5</v>
      </c>
      <c r="G23" s="159">
        <v>0.54605606209677504</v>
      </c>
      <c r="H23" s="171">
        <v>578372.11005000002</v>
      </c>
      <c r="I23" s="172">
        <v>23134.884402</v>
      </c>
      <c r="J23" s="173">
        <v>7.1695377248599996</v>
      </c>
      <c r="K23" s="172">
        <v>2351.3662872</v>
      </c>
      <c r="L23" s="174">
        <v>4.1907062195718601E-6</v>
      </c>
      <c r="M23" s="174">
        <v>2.9392078589999999E-5</v>
      </c>
      <c r="N23" s="175">
        <v>0.142579443870895</v>
      </c>
      <c r="O23" s="187">
        <v>378511.23560000001</v>
      </c>
      <c r="P23" s="188">
        <v>34410.112327272698</v>
      </c>
      <c r="Q23" s="189">
        <v>5.657088559</v>
      </c>
      <c r="R23" s="188">
        <v>3437.8950272727302</v>
      </c>
      <c r="S23" s="190">
        <v>7.8268414569726994E-6</v>
      </c>
      <c r="T23" s="190">
        <v>3.4378950272727303E-5</v>
      </c>
      <c r="U23" s="191">
        <v>0.22766377085055201</v>
      </c>
    </row>
    <row r="24" spans="1:21" x14ac:dyDescent="0.3">
      <c r="A24" s="155">
        <v>232231.85271000001</v>
      </c>
      <c r="B24" s="156">
        <v>9289.2741084000008</v>
      </c>
      <c r="C24" s="157">
        <v>2.8016170142400001</v>
      </c>
      <c r="D24" s="156">
        <v>997.12784160000001</v>
      </c>
      <c r="E24" s="158">
        <v>6.3507846032225897E-6</v>
      </c>
      <c r="F24" s="158">
        <v>1.2464098020000001E-5</v>
      </c>
      <c r="G24" s="159">
        <v>0.50952620823681405</v>
      </c>
      <c r="H24" s="171">
        <v>637156.26723</v>
      </c>
      <c r="I24" s="172">
        <v>25486.250689199998</v>
      </c>
      <c r="J24" s="173">
        <v>6.58277030096</v>
      </c>
      <c r="K24" s="172">
        <v>2531.6723768000002</v>
      </c>
      <c r="L24" s="174">
        <v>5.4266907620996003E-6</v>
      </c>
      <c r="M24" s="174">
        <v>3.1645904709999997E-5</v>
      </c>
      <c r="N24" s="175">
        <v>0.17148161229167799</v>
      </c>
      <c r="O24" s="187">
        <v>416328.0809</v>
      </c>
      <c r="P24" s="188">
        <v>37848.007354545502</v>
      </c>
      <c r="Q24" s="189">
        <v>4.8328273060000004</v>
      </c>
      <c r="R24" s="188">
        <v>3693.3526090909099</v>
      </c>
      <c r="S24" s="190">
        <v>1.07287812451903E-5</v>
      </c>
      <c r="T24" s="190">
        <v>3.6933526090909098E-5</v>
      </c>
      <c r="U24" s="191">
        <v>0.29048895084596599</v>
      </c>
    </row>
    <row r="25" spans="1:21" x14ac:dyDescent="0.3">
      <c r="A25" s="155">
        <v>257160.04874999999</v>
      </c>
      <c r="B25" s="156">
        <v>10286.401949999999</v>
      </c>
      <c r="C25" s="157">
        <v>2.8016170142400001</v>
      </c>
      <c r="D25" s="156">
        <v>1084.063662</v>
      </c>
      <c r="E25" s="158">
        <v>6.9044855898271902E-6</v>
      </c>
      <c r="F25" s="158">
        <v>1.3550795775E-5</v>
      </c>
      <c r="G25" s="159">
        <v>0.50952620823681405</v>
      </c>
      <c r="H25" s="171">
        <v>700448.07664999994</v>
      </c>
      <c r="I25" s="172">
        <v>28017.923065999999</v>
      </c>
      <c r="J25" s="173">
        <v>6.58277030096</v>
      </c>
      <c r="K25" s="172">
        <v>2725.7727868000002</v>
      </c>
      <c r="L25" s="174">
        <v>5.8427489027655396E-6</v>
      </c>
      <c r="M25" s="174">
        <v>3.4072159835000001E-5</v>
      </c>
      <c r="N25" s="175">
        <v>0.17148161229167799</v>
      </c>
      <c r="O25" s="187">
        <v>456954.9596</v>
      </c>
      <c r="P25" s="188">
        <v>41541.359963636402</v>
      </c>
      <c r="Q25" s="189">
        <v>4.8328273060000004</v>
      </c>
      <c r="R25" s="188">
        <v>3967.7680818181798</v>
      </c>
      <c r="S25" s="190">
        <v>1.1525927872874701E-5</v>
      </c>
      <c r="T25" s="190">
        <v>3.9677680818181799E-5</v>
      </c>
      <c r="U25" s="191">
        <v>0.29048895084596599</v>
      </c>
    </row>
    <row r="26" spans="1:21" x14ac:dyDescent="0.3">
      <c r="A26" s="155">
        <v>284261.64030000003</v>
      </c>
      <c r="B26" s="156">
        <v>11370.465612</v>
      </c>
      <c r="C26" s="157">
        <v>2.8754103232800001</v>
      </c>
      <c r="D26" s="156">
        <v>1178.5469651999999</v>
      </c>
      <c r="E26" s="158">
        <v>7.3621260607882796E-6</v>
      </c>
      <c r="F26" s="158">
        <v>1.4731837065E-5</v>
      </c>
      <c r="G26" s="159">
        <v>0.499742566273643</v>
      </c>
      <c r="H26" s="171">
        <v>768592.39632000006</v>
      </c>
      <c r="I26" s="172">
        <v>30743.6958528</v>
      </c>
      <c r="J26" s="173">
        <v>5.1998029952399998</v>
      </c>
      <c r="K26" s="172">
        <v>2934.7228203999998</v>
      </c>
      <c r="L26" s="174">
        <v>9.5706654816883305E-6</v>
      </c>
      <c r="M26" s="174">
        <v>3.6684035254999999E-5</v>
      </c>
      <c r="N26" s="175">
        <v>0.26089456667349198</v>
      </c>
      <c r="O26" s="187">
        <v>500600.40850000002</v>
      </c>
      <c r="P26" s="188">
        <v>45509.128045454498</v>
      </c>
      <c r="Q26" s="189">
        <v>4.6430523020000001</v>
      </c>
      <c r="R26" s="188">
        <v>4262.8002636363599</v>
      </c>
      <c r="S26" s="190">
        <v>1.30816156168402E-5</v>
      </c>
      <c r="T26" s="190">
        <v>4.26280026363636E-5</v>
      </c>
      <c r="U26" s="191">
        <v>0.306878455658184</v>
      </c>
    </row>
    <row r="27" spans="1:21" x14ac:dyDescent="0.3">
      <c r="A27" s="155">
        <v>313725.31443000003</v>
      </c>
      <c r="B27" s="156">
        <v>12549.012577199999</v>
      </c>
      <c r="C27" s="157">
        <v>2.8754103232800001</v>
      </c>
      <c r="D27" s="156">
        <v>1281.2658408</v>
      </c>
      <c r="E27" s="158">
        <v>8.0037884920018606E-6</v>
      </c>
      <c r="F27" s="158">
        <v>1.6015823009999999E-5</v>
      </c>
      <c r="G27" s="159">
        <v>0.499742566273643</v>
      </c>
      <c r="H27" s="171">
        <v>841960.46683000005</v>
      </c>
      <c r="I27" s="172">
        <v>33678.418673200002</v>
      </c>
      <c r="J27" s="173">
        <v>5.1998029952399998</v>
      </c>
      <c r="K27" s="172">
        <v>3159.6531596</v>
      </c>
      <c r="L27" s="174">
        <v>1.03042042739046E-5</v>
      </c>
      <c r="M27" s="174">
        <v>3.9495664495E-5</v>
      </c>
      <c r="N27" s="175">
        <v>0.26089456667349198</v>
      </c>
      <c r="O27" s="187">
        <v>547491.21140000003</v>
      </c>
      <c r="P27" s="188">
        <v>49771.928309090901</v>
      </c>
      <c r="Q27" s="189">
        <v>4.6430523020000001</v>
      </c>
      <c r="R27" s="188">
        <v>4579.51551818183</v>
      </c>
      <c r="S27" s="190">
        <v>1.4053546498823299E-5</v>
      </c>
      <c r="T27" s="190">
        <v>4.5795155181818301E-5</v>
      </c>
      <c r="U27" s="191">
        <v>0.306878455658184</v>
      </c>
    </row>
    <row r="28" spans="1:21" x14ac:dyDescent="0.3">
      <c r="A28" s="155">
        <v>345756.96045000001</v>
      </c>
      <c r="B28" s="156">
        <v>13830.278418</v>
      </c>
      <c r="C28" s="157">
        <v>2.5683589404</v>
      </c>
      <c r="D28" s="156">
        <v>1392.951384</v>
      </c>
      <c r="E28" s="158">
        <v>9.4275215867889994E-6</v>
      </c>
      <c r="F28" s="158">
        <v>1.7411892300000001E-5</v>
      </c>
      <c r="G28" s="159">
        <v>0.54144152883308405</v>
      </c>
      <c r="H28" s="171">
        <v>920951.79582</v>
      </c>
      <c r="I28" s="172">
        <v>36838.0718328</v>
      </c>
      <c r="J28" s="173">
        <v>3.5435611569400001</v>
      </c>
      <c r="K28" s="172">
        <v>3401.9206227999998</v>
      </c>
      <c r="L28" s="174">
        <v>1.7765227852706101E-5</v>
      </c>
      <c r="M28" s="174">
        <v>4.2524007785000002E-5</v>
      </c>
      <c r="N28" s="175">
        <v>0.41776936789510899</v>
      </c>
      <c r="O28" s="187">
        <v>597865.88210000005</v>
      </c>
      <c r="P28" s="188">
        <v>54351.443827272698</v>
      </c>
      <c r="Q28" s="189">
        <v>5.0312893479999996</v>
      </c>
      <c r="R28" s="188">
        <v>4919.8096636363598</v>
      </c>
      <c r="S28" s="190">
        <v>1.348757540064E-5</v>
      </c>
      <c r="T28" s="190">
        <v>4.9198096636363603E-5</v>
      </c>
      <c r="U28" s="191">
        <v>0.27414831716621801</v>
      </c>
    </row>
    <row r="29" spans="1:21" x14ac:dyDescent="0.3">
      <c r="A29" s="155">
        <v>380580.74505000003</v>
      </c>
      <c r="B29" s="156">
        <v>15223.229802</v>
      </c>
      <c r="C29" s="157">
        <v>2.5683589404</v>
      </c>
      <c r="D29" s="156">
        <v>1514.3776955999999</v>
      </c>
      <c r="E29" s="158">
        <v>1.02493371842048E-5</v>
      </c>
      <c r="F29" s="158">
        <v>1.8929721194999998E-5</v>
      </c>
      <c r="G29" s="159">
        <v>0.54144152883308405</v>
      </c>
      <c r="H29" s="171">
        <v>1005999.81139</v>
      </c>
      <c r="I29" s="172">
        <v>40239.992455599997</v>
      </c>
      <c r="J29" s="173">
        <v>3.5435611569400001</v>
      </c>
      <c r="K29" s="172">
        <v>3662.73127080001</v>
      </c>
      <c r="L29" s="174">
        <v>1.91272115971471E-5</v>
      </c>
      <c r="M29" s="174">
        <v>4.5784140885000098E-5</v>
      </c>
      <c r="N29" s="175">
        <v>0.41776936789510899</v>
      </c>
      <c r="O29" s="187">
        <v>651983.78839999996</v>
      </c>
      <c r="P29" s="188">
        <v>59271.253490909097</v>
      </c>
      <c r="Q29" s="189">
        <v>5.0312893479999996</v>
      </c>
      <c r="R29" s="188">
        <v>5285.4599909090903</v>
      </c>
      <c r="S29" s="190">
        <v>1.4489999619571E-5</v>
      </c>
      <c r="T29" s="190">
        <v>5.2854599909090902E-5</v>
      </c>
      <c r="U29" s="191">
        <v>0.27414831716621801</v>
      </c>
    </row>
    <row r="30" spans="1:21" x14ac:dyDescent="0.3">
      <c r="A30" s="155">
        <v>418440.18744000001</v>
      </c>
      <c r="B30" s="156">
        <v>16737.607497600002</v>
      </c>
      <c r="C30" s="157">
        <v>2.1069088524000001</v>
      </c>
      <c r="D30" s="156">
        <v>1646.3833847999999</v>
      </c>
      <c r="E30" s="158">
        <v>1.2535552873978899E-5</v>
      </c>
      <c r="F30" s="158">
        <v>2.0579792309999998E-5</v>
      </c>
      <c r="G30" s="159">
        <v>0.60911950349895905</v>
      </c>
      <c r="H30" s="171">
        <v>1097568.0931599999</v>
      </c>
      <c r="I30" s="172">
        <v>43902.7237264</v>
      </c>
      <c r="J30" s="173">
        <v>2.31484148966</v>
      </c>
      <c r="K30" s="172">
        <v>3943.5173008000002</v>
      </c>
      <c r="L30" s="174">
        <v>2.8485285606096999E-5</v>
      </c>
      <c r="M30" s="174">
        <v>4.9293966260000002E-5</v>
      </c>
      <c r="N30" s="175">
        <v>0.57786556382685705</v>
      </c>
      <c r="O30" s="187">
        <v>710123.84829999995</v>
      </c>
      <c r="P30" s="188">
        <v>64556.713481818202</v>
      </c>
      <c r="Q30" s="189">
        <v>6.129568656</v>
      </c>
      <c r="R30" s="188">
        <v>5678.3622727272696</v>
      </c>
      <c r="S30" s="190">
        <v>1.1200379136966899E-5</v>
      </c>
      <c r="T30" s="190">
        <v>5.6783622727272697E-5</v>
      </c>
      <c r="U30" s="191">
        <v>0.19724664611064799</v>
      </c>
    </row>
    <row r="31" spans="1:21" x14ac:dyDescent="0.3">
      <c r="A31" s="155">
        <v>459599.77205999999</v>
      </c>
      <c r="B31" s="156">
        <v>18383.990882400001</v>
      </c>
      <c r="C31" s="157">
        <v>2.1069088524000001</v>
      </c>
      <c r="D31" s="156">
        <v>1789.8715692000001</v>
      </c>
      <c r="E31" s="158">
        <v>1.36280710194751E-5</v>
      </c>
      <c r="F31" s="158">
        <v>2.2373394615E-5</v>
      </c>
      <c r="G31" s="159">
        <v>0.60911950349895905</v>
      </c>
      <c r="H31" s="171">
        <v>1196156.02568</v>
      </c>
      <c r="I31" s="172">
        <v>47846.241027199998</v>
      </c>
      <c r="J31" s="173">
        <v>2.31484148966</v>
      </c>
      <c r="K31" s="172">
        <v>4245.8616675999901</v>
      </c>
      <c r="L31" s="174">
        <v>3.0669215580981398E-5</v>
      </c>
      <c r="M31" s="174">
        <v>5.3073270844999902E-5</v>
      </c>
      <c r="N31" s="175">
        <v>0.57786556382685705</v>
      </c>
      <c r="O31" s="187">
        <v>772585.83330000006</v>
      </c>
      <c r="P31" s="188">
        <v>70235.075754545498</v>
      </c>
      <c r="Q31" s="189">
        <v>6.129568656</v>
      </c>
      <c r="R31" s="188">
        <v>6100.2938363636304</v>
      </c>
      <c r="S31" s="190">
        <v>1.2032624995121901E-5</v>
      </c>
      <c r="T31" s="190">
        <v>6.1002938363636302E-5</v>
      </c>
      <c r="U31" s="191">
        <v>0.19724664611064799</v>
      </c>
    </row>
    <row r="32" spans="1:21" x14ac:dyDescent="0.3">
      <c r="A32" s="155">
        <v>504346.56128999998</v>
      </c>
      <c r="B32" s="156">
        <v>20173.862451600002</v>
      </c>
      <c r="C32" s="157">
        <v>1.7324945728200001</v>
      </c>
      <c r="D32" s="156">
        <v>1945.895886</v>
      </c>
      <c r="E32" s="158">
        <v>1.6262914834788901E-5</v>
      </c>
      <c r="F32" s="158">
        <v>2.4323698574999998E-5</v>
      </c>
      <c r="G32" s="159">
        <v>0.66860369876084502</v>
      </c>
      <c r="H32" s="171">
        <v>1302302.5673700001</v>
      </c>
      <c r="I32" s="172">
        <v>52092.1026948</v>
      </c>
      <c r="J32" s="173">
        <v>1.6178891048599999</v>
      </c>
      <c r="K32" s="172">
        <v>4571.2719471999999</v>
      </c>
      <c r="L32" s="174">
        <v>3.9292926130477303E-5</v>
      </c>
      <c r="M32" s="174">
        <v>5.7140899339999998E-5</v>
      </c>
      <c r="N32" s="175">
        <v>0.68764976723023497</v>
      </c>
      <c r="O32" s="187">
        <v>839689.06550000003</v>
      </c>
      <c r="P32" s="188">
        <v>76335.369590909104</v>
      </c>
      <c r="Q32" s="189">
        <v>5.25189504</v>
      </c>
      <c r="R32" s="188">
        <v>6553.6243999999997</v>
      </c>
      <c r="S32" s="190">
        <v>1.6836919675759301E-5</v>
      </c>
      <c r="T32" s="190">
        <v>6.5536244000000005E-5</v>
      </c>
      <c r="U32" s="191">
        <v>0.25691004928142203</v>
      </c>
    </row>
    <row r="33" spans="1:21" x14ac:dyDescent="0.3">
      <c r="A33" s="155">
        <v>552993.95843999996</v>
      </c>
      <c r="B33" s="156">
        <v>22119.7583376</v>
      </c>
      <c r="C33" s="157">
        <v>1.7324945728200001</v>
      </c>
      <c r="D33" s="156">
        <v>2115.5099724000002</v>
      </c>
      <c r="E33" s="158">
        <v>1.7680472403901201E-5</v>
      </c>
      <c r="F33" s="158">
        <v>2.6443874654999999E-5</v>
      </c>
      <c r="G33" s="159">
        <v>0.66860369876084502</v>
      </c>
      <c r="H33" s="171">
        <v>1416584.3660500001</v>
      </c>
      <c r="I33" s="172">
        <v>56663.374642000002</v>
      </c>
      <c r="J33" s="173">
        <v>1.6178891048599999</v>
      </c>
      <c r="K33" s="172">
        <v>4921.7833672000097</v>
      </c>
      <c r="L33" s="174">
        <v>4.2305789835159098E-5</v>
      </c>
      <c r="M33" s="174">
        <v>6.1522292090000094E-5</v>
      </c>
      <c r="N33" s="175">
        <v>0.68764976723023497</v>
      </c>
      <c r="O33" s="187">
        <v>911778.93389999995</v>
      </c>
      <c r="P33" s="188">
        <v>82888.993990909104</v>
      </c>
      <c r="Q33" s="189">
        <v>5.25189504</v>
      </c>
      <c r="R33" s="188">
        <v>7040.7237090909002</v>
      </c>
      <c r="S33" s="190">
        <v>1.8088326750794201E-5</v>
      </c>
      <c r="T33" s="190">
        <v>7.0407237090909004E-5</v>
      </c>
      <c r="U33" s="191">
        <v>0.25691004928142203</v>
      </c>
    </row>
    <row r="34" spans="1:21" x14ac:dyDescent="0.3">
      <c r="A34" s="155">
        <v>605881.70774999994</v>
      </c>
      <c r="B34" s="156">
        <v>24235.268309999999</v>
      </c>
      <c r="C34" s="157">
        <v>1.4803634914199999</v>
      </c>
      <c r="D34" s="156">
        <v>2299.9179852000002</v>
      </c>
      <c r="E34" s="158">
        <v>2.0441405034932798E-5</v>
      </c>
      <c r="F34" s="158">
        <v>2.8748974814999998E-5</v>
      </c>
      <c r="G34" s="159">
        <v>0.71103074688657797</v>
      </c>
      <c r="H34" s="171">
        <v>1539628.9502300001</v>
      </c>
      <c r="I34" s="172">
        <v>61585.1580092</v>
      </c>
      <c r="J34" s="173">
        <v>1.29655681834</v>
      </c>
      <c r="K34" s="172">
        <v>5299.0542611999799</v>
      </c>
      <c r="L34" s="174">
        <v>4.92271122436106E-5</v>
      </c>
      <c r="M34" s="174">
        <v>6.6238178264999806E-5</v>
      </c>
      <c r="N34" s="175">
        <v>0.74318336544020303</v>
      </c>
      <c r="O34" s="187">
        <v>989226.89469999995</v>
      </c>
      <c r="P34" s="188">
        <v>89929.717699999994</v>
      </c>
      <c r="Q34" s="189">
        <v>4.5215531100000002</v>
      </c>
      <c r="R34" s="188">
        <v>7563.9614818181699</v>
      </c>
      <c r="S34" s="190">
        <v>2.4036384181561599E-5</v>
      </c>
      <c r="T34" s="190">
        <v>7.5639614818181702E-5</v>
      </c>
      <c r="U34" s="191">
        <v>0.31777507380674702</v>
      </c>
    </row>
    <row r="35" spans="1:21" x14ac:dyDescent="0.3">
      <c r="A35" s="155">
        <v>663379.65737999999</v>
      </c>
      <c r="B35" s="156">
        <v>26535.186295200001</v>
      </c>
      <c r="C35" s="157">
        <v>1.4803634914199999</v>
      </c>
      <c r="D35" s="156">
        <v>2500.3885896000002</v>
      </c>
      <c r="E35" s="158">
        <v>2.2223164579624601E-5</v>
      </c>
      <c r="F35" s="158">
        <v>3.1254857369999997E-5</v>
      </c>
      <c r="G35" s="159">
        <v>0.71103074688657797</v>
      </c>
      <c r="H35" s="171">
        <v>1672105.3067600001</v>
      </c>
      <c r="I35" s="172">
        <v>66884.212270400007</v>
      </c>
      <c r="J35" s="173">
        <v>1.29655681834</v>
      </c>
      <c r="K35" s="172">
        <v>5705.2706144000103</v>
      </c>
      <c r="L35" s="174">
        <v>5.30007776994612E-5</v>
      </c>
      <c r="M35" s="174">
        <v>7.13158826800001E-5</v>
      </c>
      <c r="N35" s="175">
        <v>0.74318336544020303</v>
      </c>
      <c r="O35" s="187">
        <v>1072430.4709999999</v>
      </c>
      <c r="P35" s="188">
        <v>97493.679181818196</v>
      </c>
      <c r="Q35" s="189">
        <v>4.5215531100000002</v>
      </c>
      <c r="R35" s="188">
        <v>8126.0630000000201</v>
      </c>
      <c r="S35" s="190">
        <v>2.5822602695832899E-5</v>
      </c>
      <c r="T35" s="190">
        <v>8.1260630000000198E-5</v>
      </c>
      <c r="U35" s="191">
        <v>0.31777507380674702</v>
      </c>
    </row>
    <row r="36" spans="1:21" x14ac:dyDescent="0.3">
      <c r="A36" s="155">
        <v>725889.37211999996</v>
      </c>
      <c r="B36" s="156">
        <v>29035.5748848</v>
      </c>
      <c r="C36" s="157">
        <v>1.334087469</v>
      </c>
      <c r="D36" s="156">
        <v>2718.3409704000001</v>
      </c>
      <c r="E36" s="158">
        <v>2.50268775693842E-5</v>
      </c>
      <c r="F36" s="158">
        <v>3.3979262129999999E-5</v>
      </c>
      <c r="G36" s="159">
        <v>0.73653387391506098</v>
      </c>
      <c r="H36" s="171">
        <v>1814737.0721199999</v>
      </c>
      <c r="I36" s="172">
        <v>72589.482884800003</v>
      </c>
      <c r="J36" s="173">
        <v>1.2196026014200001</v>
      </c>
      <c r="K36" s="172">
        <v>6142.69379080001</v>
      </c>
      <c r="L36" s="174">
        <v>5.8121689429763097E-5</v>
      </c>
      <c r="M36" s="174">
        <v>7.6783672385000095E-5</v>
      </c>
      <c r="N36" s="175">
        <v>0.75695375884518601</v>
      </c>
      <c r="O36" s="187">
        <v>1161817.1640000001</v>
      </c>
      <c r="P36" s="188">
        <v>105619.742181818</v>
      </c>
      <c r="Q36" s="189">
        <v>3.5003805469999998</v>
      </c>
      <c r="R36" s="188">
        <v>8730.1087272727309</v>
      </c>
      <c r="S36" s="190">
        <v>3.6903640564149103E-5</v>
      </c>
      <c r="T36" s="190">
        <v>8.7301087272727304E-5</v>
      </c>
      <c r="U36" s="191">
        <v>0.42271684943467802</v>
      </c>
    </row>
    <row r="37" spans="1:21" x14ac:dyDescent="0.3">
      <c r="A37" s="155">
        <v>793847.89638000005</v>
      </c>
      <c r="B37" s="156">
        <v>31753.915855200001</v>
      </c>
      <c r="C37" s="157">
        <v>1.334087469</v>
      </c>
      <c r="D37" s="156">
        <v>2955.2588208000002</v>
      </c>
      <c r="E37" s="158">
        <v>2.7208102846318499E-5</v>
      </c>
      <c r="F37" s="158">
        <v>3.6940735260000001E-5</v>
      </c>
      <c r="G37" s="159">
        <v>0.73653387391506098</v>
      </c>
      <c r="H37" s="171">
        <v>1968304.41689</v>
      </c>
      <c r="I37" s="172">
        <v>78732.1766756</v>
      </c>
      <c r="J37" s="173">
        <v>1.2196026014200001</v>
      </c>
      <c r="K37" s="172">
        <v>6613.5851543999697</v>
      </c>
      <c r="L37" s="174">
        <v>6.2577226775822195E-5</v>
      </c>
      <c r="M37" s="174">
        <v>8.2669814429999695E-5</v>
      </c>
      <c r="N37" s="175">
        <v>0.75695375884518601</v>
      </c>
      <c r="O37" s="187">
        <v>1257848.3600000001</v>
      </c>
      <c r="P37" s="188">
        <v>114349.85090909099</v>
      </c>
      <c r="Q37" s="189">
        <v>3.5003805469999998</v>
      </c>
      <c r="R37" s="188">
        <v>9378.7056363636202</v>
      </c>
      <c r="S37" s="190">
        <v>3.9645368983788799E-5</v>
      </c>
      <c r="T37" s="190">
        <v>9.3787056363636199E-5</v>
      </c>
      <c r="U37" s="191">
        <v>0.42271684943467802</v>
      </c>
    </row>
    <row r="38" spans="1:21" x14ac:dyDescent="0.3">
      <c r="A38" s="155">
        <v>867729.36690000002</v>
      </c>
      <c r="B38" s="156">
        <v>34709.174676000002</v>
      </c>
      <c r="C38" s="157">
        <v>1.27252172718</v>
      </c>
      <c r="D38" s="156">
        <v>3212.8838676</v>
      </c>
      <c r="E38" s="158">
        <v>3.0018962345299599E-5</v>
      </c>
      <c r="F38" s="160">
        <v>4.0161048344999998E-5</v>
      </c>
      <c r="G38" s="159">
        <v>0.74746461017213295</v>
      </c>
      <c r="H38" s="171">
        <v>2133644.04575</v>
      </c>
      <c r="I38" s="172">
        <v>85345.761830000003</v>
      </c>
      <c r="J38" s="173">
        <v>1.33696362408</v>
      </c>
      <c r="K38" s="172">
        <v>7120.5829632000195</v>
      </c>
      <c r="L38" s="174">
        <v>6.5511684771284506E-5</v>
      </c>
      <c r="M38" s="176">
        <v>8.9007287040000299E-5</v>
      </c>
      <c r="N38" s="175">
        <v>0.73602608224473998</v>
      </c>
      <c r="O38" s="187">
        <v>1361014.122</v>
      </c>
      <c r="P38" s="188">
        <v>123728.55654545499</v>
      </c>
      <c r="Q38" s="189">
        <v>2.900530958</v>
      </c>
      <c r="R38" s="188">
        <v>10075.882</v>
      </c>
      <c r="S38" s="190">
        <v>5.0021309988469099E-5</v>
      </c>
      <c r="T38" s="193">
        <v>1.0075882E-4</v>
      </c>
      <c r="U38" s="191">
        <v>0.49644596858586698</v>
      </c>
    </row>
    <row r="39" spans="1:21" x14ac:dyDescent="0.3">
      <c r="A39" s="155">
        <v>948051.46359000006</v>
      </c>
      <c r="B39" s="156">
        <v>37922.058543599996</v>
      </c>
      <c r="C39" s="157">
        <v>1.27252172718</v>
      </c>
      <c r="D39" s="156">
        <v>3492.9363348000002</v>
      </c>
      <c r="E39" s="158">
        <v>3.2635578698091998E-5</v>
      </c>
      <c r="F39" s="160">
        <v>4.3661704184999998E-5</v>
      </c>
      <c r="G39" s="159">
        <v>0.74746461017213395</v>
      </c>
      <c r="H39" s="171">
        <v>2311658.6198300002</v>
      </c>
      <c r="I39" s="172">
        <v>92466.344793199998</v>
      </c>
      <c r="J39" s="173">
        <v>1.33696362408</v>
      </c>
      <c r="K39" s="172">
        <v>7666.4762327999897</v>
      </c>
      <c r="L39" s="174">
        <v>7.0534080828127394E-5</v>
      </c>
      <c r="M39" s="176">
        <v>9.5830952909999899E-5</v>
      </c>
      <c r="N39" s="175">
        <v>0.73602608224473998</v>
      </c>
      <c r="O39" s="187">
        <v>1471848.824</v>
      </c>
      <c r="P39" s="188">
        <v>133804.43854545499</v>
      </c>
      <c r="Q39" s="189">
        <v>2.900530958</v>
      </c>
      <c r="R39" s="188">
        <v>10824.600272727301</v>
      </c>
      <c r="S39" s="190">
        <v>5.3738291669489301E-5</v>
      </c>
      <c r="T39" s="193">
        <v>1.08246002727273E-4</v>
      </c>
      <c r="U39" s="191">
        <v>0.49644596858586698</v>
      </c>
    </row>
    <row r="40" spans="1:21" x14ac:dyDescent="0.3">
      <c r="A40" s="155">
        <v>1035374.87196</v>
      </c>
      <c r="B40" s="156">
        <v>41414.994878400001</v>
      </c>
      <c r="C40" s="157">
        <v>1.2628476174600001</v>
      </c>
      <c r="D40" s="156">
        <v>3797.3944799999999</v>
      </c>
      <c r="E40" s="158">
        <v>3.5562259695720402E-5</v>
      </c>
      <c r="F40" s="160">
        <v>4.7467430999999902E-5</v>
      </c>
      <c r="G40" s="159">
        <v>0.74919284542111597</v>
      </c>
      <c r="H40" s="171">
        <v>2503320.5256500002</v>
      </c>
      <c r="I40" s="172">
        <v>100132.82102600001</v>
      </c>
      <c r="J40" s="173">
        <v>1.68633305526</v>
      </c>
      <c r="K40" s="172">
        <v>8254.1293576000007</v>
      </c>
      <c r="L40" s="174">
        <v>6.9770863981888899E-5</v>
      </c>
      <c r="M40" s="176">
        <v>1.0317661696999999E-4</v>
      </c>
      <c r="N40" s="175">
        <v>0.67622748284309098</v>
      </c>
      <c r="O40" s="187">
        <v>1590919.4269999999</v>
      </c>
      <c r="P40" s="188">
        <v>144629.03881818199</v>
      </c>
      <c r="Q40" s="189">
        <v>2.402597214</v>
      </c>
      <c r="R40" s="188">
        <v>11629.1257272727</v>
      </c>
      <c r="S40" s="190">
        <v>6.5710374262894404E-5</v>
      </c>
      <c r="T40" s="193">
        <v>1.16291257272727E-4</v>
      </c>
      <c r="U40" s="191">
        <v>0.565049994332676</v>
      </c>
    </row>
    <row r="41" spans="1:21" x14ac:dyDescent="0.3">
      <c r="A41" s="155">
        <v>1130309.7339600001</v>
      </c>
      <c r="B41" s="156">
        <v>45212.389358400003</v>
      </c>
      <c r="C41" s="157">
        <v>1.2628476174600001</v>
      </c>
      <c r="D41" s="156">
        <v>4128.3870803999998</v>
      </c>
      <c r="E41" s="158">
        <v>3.86619757970581E-5</v>
      </c>
      <c r="F41" s="160">
        <v>5.1604838505000001E-5</v>
      </c>
      <c r="G41" s="159">
        <v>0.74919284542111597</v>
      </c>
      <c r="H41" s="171">
        <v>2709673.7595899999</v>
      </c>
      <c r="I41" s="172">
        <v>108386.95038359999</v>
      </c>
      <c r="J41" s="173">
        <v>1.68633305526</v>
      </c>
      <c r="K41" s="172">
        <v>8887.00976239999</v>
      </c>
      <c r="L41" s="174">
        <v>7.5120503020371598E-5</v>
      </c>
      <c r="M41" s="176">
        <v>1.1108762203000001E-4</v>
      </c>
      <c r="N41" s="175">
        <v>0.67622748284309098</v>
      </c>
      <c r="O41" s="187">
        <v>1718839.81</v>
      </c>
      <c r="P41" s="188">
        <v>156258.16454545499</v>
      </c>
      <c r="Q41" s="189">
        <v>2.402597214</v>
      </c>
      <c r="R41" s="188">
        <v>12493.368636363601</v>
      </c>
      <c r="S41" s="190">
        <v>7.0593778771732899E-5</v>
      </c>
      <c r="T41" s="193">
        <v>1.2493368636363599E-4</v>
      </c>
      <c r="U41" s="191">
        <v>0.565049994332676</v>
      </c>
    </row>
    <row r="42" spans="1:21" x14ac:dyDescent="0.3">
      <c r="A42" s="155">
        <v>1233519.4109700001</v>
      </c>
      <c r="B42" s="156">
        <v>49340.7764388</v>
      </c>
      <c r="C42" s="157">
        <v>1.28114972568</v>
      </c>
      <c r="D42" s="156">
        <v>4488.2579411999996</v>
      </c>
      <c r="E42" s="158">
        <v>4.1848836690459703E-5</v>
      </c>
      <c r="F42" s="160">
        <v>5.6103224264999998E-5</v>
      </c>
      <c r="G42" s="159">
        <v>0.74592569747488002</v>
      </c>
      <c r="H42" s="171">
        <v>2931849.0036499999</v>
      </c>
      <c r="I42" s="172">
        <v>117273.960146</v>
      </c>
      <c r="J42" s="173">
        <v>2.3849286978999999</v>
      </c>
      <c r="K42" s="172">
        <v>9568.2079780000095</v>
      </c>
      <c r="L42" s="174">
        <v>6.7887931125139498E-5</v>
      </c>
      <c r="M42" s="176">
        <v>1.1960259972500001E-4</v>
      </c>
      <c r="N42" s="175">
        <v>0.56761250408630703</v>
      </c>
      <c r="O42" s="187">
        <v>1856266.865</v>
      </c>
      <c r="P42" s="188">
        <v>168751.533181818</v>
      </c>
      <c r="Q42" s="189">
        <v>2.286963734</v>
      </c>
      <c r="R42" s="188">
        <v>13421.9498181818</v>
      </c>
      <c r="S42" s="190">
        <v>7.8113475445842001E-5</v>
      </c>
      <c r="T42" s="193">
        <v>1.3421949818181799E-4</v>
      </c>
      <c r="U42" s="191">
        <v>0.58198306880887596</v>
      </c>
    </row>
    <row r="43" spans="1:21" x14ac:dyDescent="0.3">
      <c r="A43" s="155">
        <v>1345725.8595</v>
      </c>
      <c r="B43" s="156">
        <v>53829.034379999997</v>
      </c>
      <c r="C43" s="157">
        <v>1.28114972568</v>
      </c>
      <c r="D43" s="156">
        <v>4879.4583816000104</v>
      </c>
      <c r="E43" s="158">
        <v>4.5496417457432899E-5</v>
      </c>
      <c r="F43" s="160">
        <v>6.0993229770000102E-5</v>
      </c>
      <c r="G43" s="159">
        <v>0.74592569747488002</v>
      </c>
      <c r="H43" s="171">
        <v>3171054.2031</v>
      </c>
      <c r="I43" s="172">
        <v>126842.168124</v>
      </c>
      <c r="J43" s="173">
        <v>2.3849286978999999</v>
      </c>
      <c r="K43" s="172">
        <v>10301.7190808</v>
      </c>
      <c r="L43" s="174">
        <v>7.3092307048082202E-5</v>
      </c>
      <c r="M43" s="176">
        <v>1.2877148850999999E-4</v>
      </c>
      <c r="N43" s="175">
        <v>0.56761250408630703</v>
      </c>
      <c r="O43" s="187">
        <v>2003908.3130000001</v>
      </c>
      <c r="P43" s="188">
        <v>182173.48300000001</v>
      </c>
      <c r="Q43" s="189">
        <v>2.286963734</v>
      </c>
      <c r="R43" s="188">
        <v>14419.253272727199</v>
      </c>
      <c r="S43" s="190">
        <v>8.3917612695942297E-5</v>
      </c>
      <c r="T43" s="193">
        <v>1.4419253272727201E-4</v>
      </c>
      <c r="U43" s="191">
        <v>0.58198306880887596</v>
      </c>
    </row>
    <row r="44" spans="1:21" x14ac:dyDescent="0.3">
      <c r="A44" s="155">
        <v>1467712.31904</v>
      </c>
      <c r="B44" s="156">
        <v>58708.492761599999</v>
      </c>
      <c r="C44" s="157">
        <v>1.3363979448600001</v>
      </c>
      <c r="D44" s="156">
        <v>5304.8052683999904</v>
      </c>
      <c r="E44" s="158">
        <v>4.8812559165048397E-5</v>
      </c>
      <c r="F44" s="160">
        <v>6.63100658549999E-5</v>
      </c>
      <c r="G44" s="159">
        <v>0.73612593405934401</v>
      </c>
      <c r="H44" s="171">
        <v>3428597.1801200002</v>
      </c>
      <c r="I44" s="172">
        <v>137143.8872048</v>
      </c>
      <c r="J44" s="173">
        <v>3.5492560252800001</v>
      </c>
      <c r="K44" s="172">
        <v>11091.538147200001</v>
      </c>
      <c r="L44" s="174">
        <v>5.7831332924964997E-5</v>
      </c>
      <c r="M44" s="176">
        <v>1.3864422684000001E-4</v>
      </c>
      <c r="N44" s="175">
        <v>0.41712038245706701</v>
      </c>
      <c r="O44" s="187">
        <v>2162520.0989999999</v>
      </c>
      <c r="P44" s="188">
        <v>196592.73627272699</v>
      </c>
      <c r="Q44" s="189">
        <v>2.46540633</v>
      </c>
      <c r="R44" s="188">
        <v>15490.966636363601</v>
      </c>
      <c r="S44" s="190">
        <v>8.6131747293395302E-5</v>
      </c>
      <c r="T44" s="193">
        <v>1.5490966636363699E-4</v>
      </c>
      <c r="U44" s="191">
        <v>0.55601273513306004</v>
      </c>
    </row>
    <row r="45" spans="1:21" x14ac:dyDescent="0.3">
      <c r="A45" s="155">
        <v>1600332.4507500001</v>
      </c>
      <c r="B45" s="156">
        <v>64013.298029999998</v>
      </c>
      <c r="C45" s="157">
        <v>1.3363979448600001</v>
      </c>
      <c r="D45" s="156">
        <v>5767.1799768000001</v>
      </c>
      <c r="E45" s="158">
        <v>5.3067134341378102E-5</v>
      </c>
      <c r="F45" s="160">
        <v>7.2089749709999994E-5</v>
      </c>
      <c r="G45" s="159">
        <v>0.73612593405934401</v>
      </c>
      <c r="H45" s="171">
        <v>3705885.6338</v>
      </c>
      <c r="I45" s="172">
        <v>148235.42535199999</v>
      </c>
      <c r="J45" s="173">
        <v>3.5492560252800001</v>
      </c>
      <c r="K45" s="172">
        <v>11941.811011199999</v>
      </c>
      <c r="L45" s="174">
        <v>6.2264659702771996E-5</v>
      </c>
      <c r="M45" s="176">
        <v>1.4927263764000001E-4</v>
      </c>
      <c r="N45" s="175">
        <v>0.41712038245706701</v>
      </c>
      <c r="O45" s="187">
        <v>2332920.7319999998</v>
      </c>
      <c r="P45" s="188">
        <v>212083.70290909099</v>
      </c>
      <c r="Q45" s="189">
        <v>2.46540633</v>
      </c>
      <c r="R45" s="188">
        <v>16642.184545454598</v>
      </c>
      <c r="S45" s="190">
        <v>9.2532665477073405E-5</v>
      </c>
      <c r="T45" s="193">
        <v>1.6642184545454601E-4</v>
      </c>
      <c r="U45" s="191">
        <v>0.55601273513306004</v>
      </c>
    </row>
    <row r="46" spans="1:21" x14ac:dyDescent="0.3">
      <c r="A46" s="155">
        <v>1744511.9501700001</v>
      </c>
      <c r="B46" s="156">
        <v>69780.478006799996</v>
      </c>
      <c r="C46" s="157">
        <v>1.4685229745999999</v>
      </c>
      <c r="D46" s="156">
        <v>6269.8939380000102</v>
      </c>
      <c r="E46" s="158">
        <v>5.58859736460575E-5</v>
      </c>
      <c r="F46" s="160">
        <v>7.8373674225000106E-5</v>
      </c>
      <c r="G46" s="159">
        <v>0.71307073706429103</v>
      </c>
      <c r="H46" s="171">
        <v>4004430.9090800001</v>
      </c>
      <c r="I46" s="172">
        <v>160177.23636320001</v>
      </c>
      <c r="J46" s="173">
        <v>5.0953694367800004</v>
      </c>
      <c r="K46" s="172">
        <v>12857.211158399999</v>
      </c>
      <c r="L46" s="174">
        <v>4.3239153109567502E-5</v>
      </c>
      <c r="M46" s="176">
        <v>1.6071513948E-4</v>
      </c>
      <c r="N46" s="175">
        <v>0.26904219011021302</v>
      </c>
      <c r="O46" s="187">
        <v>2515984.7620000001</v>
      </c>
      <c r="P46" s="188">
        <v>228725.88745454501</v>
      </c>
      <c r="Q46" s="189">
        <v>2.6282215240000002</v>
      </c>
      <c r="R46" s="188">
        <v>17879.068454545501</v>
      </c>
      <c r="S46" s="190">
        <v>9.5314435309413505E-5</v>
      </c>
      <c r="T46" s="193">
        <v>1.78790684545455E-4</v>
      </c>
      <c r="U46" s="191">
        <v>0.53310627201710503</v>
      </c>
    </row>
    <row r="47" spans="1:21" x14ac:dyDescent="0.3">
      <c r="A47" s="155">
        <v>1901259.29862</v>
      </c>
      <c r="B47" s="156">
        <v>76050.371944800005</v>
      </c>
      <c r="C47" s="157">
        <v>1.4685229745999999</v>
      </c>
      <c r="D47" s="156">
        <v>6816.4091028000003</v>
      </c>
      <c r="E47" s="160">
        <v>6.0757273288316701E-5</v>
      </c>
      <c r="F47" s="160">
        <v>8.5205113784999999E-5</v>
      </c>
      <c r="G47" s="159">
        <v>0.71307073706429103</v>
      </c>
      <c r="H47" s="171">
        <v>4325861.1880400004</v>
      </c>
      <c r="I47" s="172">
        <v>173034.4475216</v>
      </c>
      <c r="J47" s="173">
        <v>5.0953694367800004</v>
      </c>
      <c r="K47" s="172">
        <v>13842.939726000001</v>
      </c>
      <c r="L47" s="176">
        <v>4.6554185268083903E-5</v>
      </c>
      <c r="M47" s="176">
        <v>1.7303674657500001E-4</v>
      </c>
      <c r="N47" s="175">
        <v>0.26904219011021302</v>
      </c>
      <c r="O47" s="187">
        <v>2712654.5150000001</v>
      </c>
      <c r="P47" s="188">
        <v>246604.95590909099</v>
      </c>
      <c r="Q47" s="189">
        <v>2.6282215240000002</v>
      </c>
      <c r="R47" s="188">
        <v>19207.779545454501</v>
      </c>
      <c r="S47" s="193">
        <v>1.0239787747203601E-4</v>
      </c>
      <c r="T47" s="193">
        <v>1.92077795454545E-4</v>
      </c>
      <c r="U47" s="191">
        <v>0.53310627201710503</v>
      </c>
    </row>
    <row r="48" spans="1:21" x14ac:dyDescent="0.3">
      <c r="A48" s="155">
        <v>2071669.5261899999</v>
      </c>
      <c r="B48" s="156">
        <v>82866.781047600001</v>
      </c>
      <c r="C48" s="157">
        <v>1.72097444772</v>
      </c>
      <c r="D48" s="156">
        <v>7410.5529696000203</v>
      </c>
      <c r="E48" s="160">
        <v>6.2109723606154594E-5</v>
      </c>
      <c r="F48" s="160">
        <v>9.2631912120000204E-5</v>
      </c>
      <c r="G48" s="159">
        <v>0.67050028639908099</v>
      </c>
      <c r="H48" s="171">
        <v>4671934.6811899999</v>
      </c>
      <c r="I48" s="172">
        <v>186877.38724760001</v>
      </c>
      <c r="J48" s="173">
        <v>6.5993460990799999</v>
      </c>
      <c r="K48" s="172">
        <v>14904.1224724</v>
      </c>
      <c r="L48" s="176">
        <v>3.1782761796638102E-5</v>
      </c>
      <c r="M48" s="176">
        <v>1.8630153090499999E-4</v>
      </c>
      <c r="N48" s="175">
        <v>0.17059850041084701</v>
      </c>
      <c r="O48" s="187">
        <v>2923940.09</v>
      </c>
      <c r="P48" s="188">
        <v>265812.73545454501</v>
      </c>
      <c r="Q48" s="189">
        <v>2.8699352249999999</v>
      </c>
      <c r="R48" s="188">
        <v>20635.1903636364</v>
      </c>
      <c r="S48" s="193">
        <v>1.03271564881938E-4</v>
      </c>
      <c r="T48" s="193">
        <v>2.06351903636364E-4</v>
      </c>
      <c r="U48" s="191">
        <v>0.50046334956000604</v>
      </c>
    </row>
    <row r="49" spans="1:21" x14ac:dyDescent="0.3">
      <c r="A49" s="155">
        <v>2256933.3504300001</v>
      </c>
      <c r="B49" s="156">
        <v>90277.334017200003</v>
      </c>
      <c r="C49" s="157">
        <v>1.72097444772</v>
      </c>
      <c r="D49" s="156">
        <v>8056.5185843999798</v>
      </c>
      <c r="E49" s="160">
        <v>6.7523725227746303E-5</v>
      </c>
      <c r="F49" s="160">
        <v>1.00706482305E-4</v>
      </c>
      <c r="G49" s="159">
        <v>0.67050028639908099</v>
      </c>
      <c r="H49" s="171">
        <v>5044537.7429999998</v>
      </c>
      <c r="I49" s="172">
        <v>201781.50972</v>
      </c>
      <c r="J49" s="173">
        <v>6.5993460990799999</v>
      </c>
      <c r="K49" s="172">
        <v>16046.7143228</v>
      </c>
      <c r="L49" s="176">
        <v>3.42193174998868E-5</v>
      </c>
      <c r="M49" s="176">
        <v>2.00583929035E-4</v>
      </c>
      <c r="N49" s="175">
        <v>0.17059850041084701</v>
      </c>
      <c r="O49" s="187">
        <v>3150927.1839999999</v>
      </c>
      <c r="P49" s="188">
        <v>286447.925818182</v>
      </c>
      <c r="Q49" s="189">
        <v>2.8699352249999999</v>
      </c>
      <c r="R49" s="188">
        <v>22168.765181818198</v>
      </c>
      <c r="S49" s="193">
        <v>1.1094654478501899E-4</v>
      </c>
      <c r="T49" s="193">
        <v>2.2168765181818201E-4</v>
      </c>
      <c r="U49" s="191">
        <v>0.50046334956000604</v>
      </c>
    </row>
    <row r="50" spans="1:21" x14ac:dyDescent="0.3">
      <c r="A50" s="155">
        <v>2458346.3150399998</v>
      </c>
      <c r="B50" s="156">
        <v>98333.852601599996</v>
      </c>
      <c r="C50" s="157">
        <v>2.1057767299800001</v>
      </c>
      <c r="D50" s="156">
        <v>8758.7570268000109</v>
      </c>
      <c r="E50" s="160">
        <v>6.6708129723960698E-5</v>
      </c>
      <c r="F50" s="160">
        <v>1.0948446283500001E-4</v>
      </c>
      <c r="G50" s="159">
        <v>0.60929311791476704</v>
      </c>
      <c r="H50" s="171">
        <v>5445705.6010699999</v>
      </c>
      <c r="I50" s="172">
        <v>217828.22404279999</v>
      </c>
      <c r="J50" s="173">
        <v>7.51764456114</v>
      </c>
      <c r="K50" s="172">
        <v>17276.896338800001</v>
      </c>
      <c r="L50" s="176">
        <v>2.7551031530829299E-5</v>
      </c>
      <c r="M50" s="176">
        <v>2.1596120423500001E-4</v>
      </c>
      <c r="N50" s="175">
        <v>0.12757398546847001</v>
      </c>
      <c r="O50" s="187">
        <v>3394783.6009999998</v>
      </c>
      <c r="P50" s="188">
        <v>308616.69099999999</v>
      </c>
      <c r="Q50" s="189">
        <v>3.0865396180000002</v>
      </c>
      <c r="R50" s="188">
        <v>23816.442909091002</v>
      </c>
      <c r="S50" s="193">
        <v>1.12548613857008E-4</v>
      </c>
      <c r="T50" s="193">
        <v>2.3816442909091001E-4</v>
      </c>
      <c r="U50" s="191">
        <v>0.472566849241987</v>
      </c>
    </row>
    <row r="51" spans="1:21" x14ac:dyDescent="0.3">
      <c r="A51" s="155">
        <v>2677315.24071</v>
      </c>
      <c r="B51" s="156">
        <v>107092.60962839999</v>
      </c>
      <c r="C51" s="157">
        <v>2.1057767299800001</v>
      </c>
      <c r="D51" s="156">
        <v>9522.2354436000005</v>
      </c>
      <c r="E51" s="160">
        <v>7.2522906536869397E-5</v>
      </c>
      <c r="F51" s="160">
        <v>1.19027943045E-4</v>
      </c>
      <c r="G51" s="159">
        <v>0.60929311791476704</v>
      </c>
      <c r="H51" s="171">
        <v>5877628.00954</v>
      </c>
      <c r="I51" s="172">
        <v>235105.12038159999</v>
      </c>
      <c r="J51" s="173">
        <v>7.51764456114</v>
      </c>
      <c r="K51" s="172">
        <v>18601.3018548</v>
      </c>
      <c r="L51" s="176">
        <v>2.96630276564861E-5</v>
      </c>
      <c r="M51" s="176">
        <v>2.3251627318500001E-4</v>
      </c>
      <c r="N51" s="175">
        <v>0.12757398546847001</v>
      </c>
      <c r="O51" s="187">
        <v>3656764.4730000002</v>
      </c>
      <c r="P51" s="188">
        <v>332433.133909091</v>
      </c>
      <c r="Q51" s="189">
        <v>3.0865396180000002</v>
      </c>
      <c r="R51" s="188">
        <v>25586.2804545455</v>
      </c>
      <c r="S51" s="193">
        <v>1.20912279382264E-4</v>
      </c>
      <c r="T51" s="193">
        <v>2.5586280454545498E-4</v>
      </c>
      <c r="U51" s="191">
        <v>0.472566849241987</v>
      </c>
    </row>
    <row r="52" spans="1:21" x14ac:dyDescent="0.3">
      <c r="A52" s="155">
        <v>2915371.1268000002</v>
      </c>
      <c r="B52" s="156">
        <v>116614.845072</v>
      </c>
      <c r="C52" s="157">
        <v>2.5315913026799999</v>
      </c>
      <c r="D52" s="156">
        <v>10352.2220208</v>
      </c>
      <c r="E52" s="160">
        <v>7.0732978690437001E-5</v>
      </c>
      <c r="F52" s="160">
        <v>1.2940277526E-4</v>
      </c>
      <c r="G52" s="159">
        <v>0.54661098688430898</v>
      </c>
      <c r="H52" s="171">
        <v>6342660.5559099996</v>
      </c>
      <c r="I52" s="172">
        <v>253706.42223639999</v>
      </c>
      <c r="J52" s="173">
        <v>7.6112084966399998</v>
      </c>
      <c r="K52" s="172">
        <v>20027.317993199998</v>
      </c>
      <c r="L52" s="176">
        <v>3.0990162419141497E-5</v>
      </c>
      <c r="M52" s="176">
        <v>2.5034147491500002E-4</v>
      </c>
      <c r="N52" s="175">
        <v>0.123791562822995</v>
      </c>
      <c r="O52" s="187">
        <v>3938213.5580000002</v>
      </c>
      <c r="P52" s="188">
        <v>358019.41436363599</v>
      </c>
      <c r="Q52" s="189">
        <v>3.2402699890000002</v>
      </c>
      <c r="R52" s="188">
        <v>27487.875454545399</v>
      </c>
      <c r="S52" s="193">
        <v>1.24665222634495E-4</v>
      </c>
      <c r="T52" s="193">
        <v>2.74878754545454E-4</v>
      </c>
      <c r="U52" s="191">
        <v>0.453528039446499</v>
      </c>
    </row>
    <row r="53" spans="1:21" x14ac:dyDescent="0.3">
      <c r="A53" s="155">
        <v>3174176.6773199998</v>
      </c>
      <c r="B53" s="156">
        <v>126967.0670928</v>
      </c>
      <c r="C53" s="157">
        <v>2.5315913026799999</v>
      </c>
      <c r="D53" s="156">
        <v>11254.608525600001</v>
      </c>
      <c r="E53" s="160">
        <v>7.6898658414684706E-5</v>
      </c>
      <c r="F53" s="160">
        <v>1.4068260657E-4</v>
      </c>
      <c r="G53" s="159">
        <v>0.54661098688430898</v>
      </c>
      <c r="H53" s="171">
        <v>6843343.5057399999</v>
      </c>
      <c r="I53" s="172">
        <v>273733.74022959999</v>
      </c>
      <c r="J53" s="173">
        <v>7.6112084966399998</v>
      </c>
      <c r="K53" s="172">
        <v>21562.708770400001</v>
      </c>
      <c r="L53" s="176">
        <v>3.3366017717311598E-5</v>
      </c>
      <c r="M53" s="176">
        <v>2.6953385963000002E-4</v>
      </c>
      <c r="N53" s="175">
        <v>0.123791562822996</v>
      </c>
      <c r="O53" s="187">
        <v>4240580.1880000001</v>
      </c>
      <c r="P53" s="188">
        <v>385507.28981818201</v>
      </c>
      <c r="Q53" s="189">
        <v>3.2402699890000002</v>
      </c>
      <c r="R53" s="188">
        <v>29530.7066363636</v>
      </c>
      <c r="S53" s="193">
        <v>1.33930034842597E-4</v>
      </c>
      <c r="T53" s="193">
        <v>2.9530706636363602E-4</v>
      </c>
      <c r="U53" s="191">
        <v>0.453528039446499</v>
      </c>
    </row>
    <row r="54" spans="1:21" x14ac:dyDescent="0.3">
      <c r="A54" s="155">
        <v>3455541.8904599999</v>
      </c>
      <c r="B54" s="156">
        <v>138221.67561840001</v>
      </c>
      <c r="C54" s="157">
        <v>2.7719216474400001</v>
      </c>
      <c r="D54" s="156">
        <v>12235.587764399999</v>
      </c>
      <c r="E54" s="160">
        <v>7.8538010242917895E-5</v>
      </c>
      <c r="F54" s="160">
        <v>1.52944847055E-4</v>
      </c>
      <c r="G54" s="159">
        <v>0.51350543516301095</v>
      </c>
      <c r="H54" s="171">
        <v>7382411.2249999996</v>
      </c>
      <c r="I54" s="172">
        <v>295296.44900000002</v>
      </c>
      <c r="J54" s="173">
        <v>7.0480459439600001</v>
      </c>
      <c r="K54" s="172">
        <v>23215.6904756</v>
      </c>
      <c r="L54" s="176">
        <v>4.3000785758433703E-5</v>
      </c>
      <c r="M54" s="176">
        <v>2.9019613094499898E-4</v>
      </c>
      <c r="N54" s="175">
        <v>0.14817835654254</v>
      </c>
      <c r="O54" s="187">
        <v>4565417.9610000001</v>
      </c>
      <c r="P54" s="188">
        <v>415037.99645454501</v>
      </c>
      <c r="Q54" s="189">
        <v>3.810344433</v>
      </c>
      <c r="R54" s="188">
        <v>31725.319545454498</v>
      </c>
      <c r="S54" s="193">
        <v>1.2316846749520799E-4</v>
      </c>
      <c r="T54" s="193">
        <v>3.17253195454545E-4</v>
      </c>
      <c r="U54" s="191">
        <v>0.38823396977526903</v>
      </c>
    </row>
    <row r="55" spans="1:21" x14ac:dyDescent="0.3">
      <c r="A55" s="155">
        <v>3761431.5845699999</v>
      </c>
      <c r="B55" s="156">
        <v>150457.26338280001</v>
      </c>
      <c r="C55" s="157">
        <v>2.7719216474400001</v>
      </c>
      <c r="D55" s="156">
        <v>13302.1481472</v>
      </c>
      <c r="E55" s="160">
        <v>8.5384067161634606E-5</v>
      </c>
      <c r="F55" s="160">
        <v>1.6627685183999999E-4</v>
      </c>
      <c r="G55" s="159">
        <v>0.51350543516301095</v>
      </c>
      <c r="H55" s="171">
        <v>7962803.4868900003</v>
      </c>
      <c r="I55" s="172">
        <v>318512.13947559998</v>
      </c>
      <c r="J55" s="173">
        <v>7.0480459439600001</v>
      </c>
      <c r="K55" s="172">
        <v>24995.383943600002</v>
      </c>
      <c r="L55" s="176">
        <v>4.6297186423905502E-5</v>
      </c>
      <c r="M55" s="176">
        <v>3.1244229929499999E-4</v>
      </c>
      <c r="N55" s="175">
        <v>0.14817835654254</v>
      </c>
      <c r="O55" s="187">
        <v>4914396.4759999998</v>
      </c>
      <c r="P55" s="188">
        <v>446763.31599999999</v>
      </c>
      <c r="Q55" s="189">
        <v>3.810344433</v>
      </c>
      <c r="R55" s="188">
        <v>34083.088727272698</v>
      </c>
      <c r="S55" s="193">
        <v>1.3232212838791801E-4</v>
      </c>
      <c r="T55" s="193">
        <v>3.40830887272727E-4</v>
      </c>
      <c r="U55" s="191">
        <v>0.38823396977526903</v>
      </c>
    </row>
    <row r="56" spans="1:21" x14ac:dyDescent="0.3">
      <c r="A56" s="155">
        <v>4093985.2882500002</v>
      </c>
      <c r="B56" s="156">
        <v>163759.41153000001</v>
      </c>
      <c r="C56" s="157">
        <v>2.67628579416</v>
      </c>
      <c r="D56" s="156">
        <v>14461.600625999999</v>
      </c>
      <c r="E56" s="160">
        <v>9.5172947515198995E-5</v>
      </c>
      <c r="F56" s="160">
        <v>1.80770007825E-4</v>
      </c>
      <c r="G56" s="159">
        <v>0.52648638267103598</v>
      </c>
      <c r="H56" s="171">
        <v>8587688.0854800008</v>
      </c>
      <c r="I56" s="172">
        <v>343507.52341919998</v>
      </c>
      <c r="J56" s="173">
        <v>6.1722234357000003</v>
      </c>
      <c r="K56" s="172">
        <v>26911.588418399999</v>
      </c>
      <c r="L56" s="176">
        <v>6.5490811088206105E-5</v>
      </c>
      <c r="M56" s="176">
        <v>3.3639485523E-4</v>
      </c>
      <c r="N56" s="175">
        <v>0.19468434213546101</v>
      </c>
      <c r="O56" s="187">
        <v>5289310.4519999996</v>
      </c>
      <c r="P56" s="188">
        <v>480846.40472727298</v>
      </c>
      <c r="Q56" s="189">
        <v>4.2058866080000001</v>
      </c>
      <c r="R56" s="188">
        <v>36616.218363636399</v>
      </c>
      <c r="S56" s="193">
        <v>1.2728128436969701E-4</v>
      </c>
      <c r="T56" s="193">
        <v>3.6616218363636399E-4</v>
      </c>
      <c r="U56" s="191">
        <v>0.347609037901357</v>
      </c>
    </row>
    <row r="57" spans="1:21" x14ac:dyDescent="0.3">
      <c r="A57" s="155">
        <v>4455525.3038999997</v>
      </c>
      <c r="B57" s="156">
        <v>178221.01215600001</v>
      </c>
      <c r="C57" s="157">
        <v>2.67628579416</v>
      </c>
      <c r="D57" s="156">
        <v>15722.1807732</v>
      </c>
      <c r="E57" s="160">
        <v>1.03468926037277E-4</v>
      </c>
      <c r="F57" s="160">
        <v>1.96527259665E-4</v>
      </c>
      <c r="G57" s="159">
        <v>0.52648638267103598</v>
      </c>
      <c r="H57" s="171">
        <v>9260477.7959400006</v>
      </c>
      <c r="I57" s="172">
        <v>370419.11183760001</v>
      </c>
      <c r="J57" s="173">
        <v>6.1722234357000003</v>
      </c>
      <c r="K57" s="172">
        <v>28974.706174399998</v>
      </c>
      <c r="L57" s="176">
        <v>7.0511520126641602E-5</v>
      </c>
      <c r="M57" s="176">
        <v>3.6218382717999998E-4</v>
      </c>
      <c r="N57" s="175">
        <v>0.19468434213545999</v>
      </c>
      <c r="O57" s="187">
        <v>5692088.8540000003</v>
      </c>
      <c r="P57" s="188">
        <v>517462.62309090898</v>
      </c>
      <c r="Q57" s="189">
        <v>4.2058866080000001</v>
      </c>
      <c r="R57" s="188">
        <v>39337.268181818203</v>
      </c>
      <c r="S57" s="193">
        <v>1.3673989946349501E-4</v>
      </c>
      <c r="T57" s="193">
        <v>3.9337268181818201E-4</v>
      </c>
      <c r="U57" s="191">
        <v>0.347609037901357</v>
      </c>
    </row>
    <row r="58" spans="1:21" x14ac:dyDescent="0.3">
      <c r="A58" s="155">
        <v>4848579.8232300002</v>
      </c>
      <c r="B58" s="156">
        <v>193943.19292920001</v>
      </c>
      <c r="C58" s="157">
        <v>2.2599926613000001</v>
      </c>
      <c r="D58" s="156">
        <v>17092.618725600001</v>
      </c>
      <c r="E58" s="160">
        <v>1.25200869330946E-4</v>
      </c>
      <c r="F58" s="160">
        <v>2.1365773407000001E-4</v>
      </c>
      <c r="G58" s="159">
        <v>0.58598800495528403</v>
      </c>
      <c r="H58" s="171">
        <v>9984845.4503000006</v>
      </c>
      <c r="I58" s="172">
        <v>399393.818012</v>
      </c>
      <c r="J58" s="173">
        <v>5.0487061906399999</v>
      </c>
      <c r="K58" s="172">
        <v>31195.968652799998</v>
      </c>
      <c r="L58" s="176">
        <v>1.06359681117027E-4</v>
      </c>
      <c r="M58" s="176">
        <v>3.8994960816000001E-4</v>
      </c>
      <c r="N58" s="175">
        <v>0.27275237336149999</v>
      </c>
      <c r="O58" s="187">
        <v>6124798.8039999995</v>
      </c>
      <c r="P58" s="188">
        <v>556799.89127272705</v>
      </c>
      <c r="Q58" s="189">
        <v>4.2412401119999998</v>
      </c>
      <c r="R58" s="188">
        <v>42260.811909090997</v>
      </c>
      <c r="S58" s="193">
        <v>1.45443123154027E-4</v>
      </c>
      <c r="T58" s="193">
        <v>4.2260811909090997E-4</v>
      </c>
      <c r="U58" s="191">
        <v>0.344156007856395</v>
      </c>
    </row>
    <row r="59" spans="1:21" x14ac:dyDescent="0.3">
      <c r="A59" s="155">
        <v>5275895.2913699998</v>
      </c>
      <c r="B59" s="156">
        <v>211035.8116548</v>
      </c>
      <c r="C59" s="157">
        <v>2.2599926613000001</v>
      </c>
      <c r="D59" s="156">
        <v>18582.483229199999</v>
      </c>
      <c r="E59" s="160">
        <v>1.3611390343242399E-4</v>
      </c>
      <c r="F59" s="160">
        <v>2.3228104036500001E-4</v>
      </c>
      <c r="G59" s="159">
        <v>0.58598800495528403</v>
      </c>
      <c r="H59" s="171">
        <v>10764744.666619999</v>
      </c>
      <c r="I59" s="172">
        <v>430589.78666480002</v>
      </c>
      <c r="J59" s="173">
        <v>5.0487061906399999</v>
      </c>
      <c r="K59" s="172">
        <v>33587.436461600002</v>
      </c>
      <c r="L59" s="176">
        <v>1.1451316262537501E-4</v>
      </c>
      <c r="M59" s="176">
        <v>4.1984295577000001E-4</v>
      </c>
      <c r="N59" s="175">
        <v>0.27275237336149999</v>
      </c>
      <c r="O59" s="187">
        <v>6589667.7350000003</v>
      </c>
      <c r="P59" s="188">
        <v>599060.70318181801</v>
      </c>
      <c r="Q59" s="189">
        <v>4.2412401119999998</v>
      </c>
      <c r="R59" s="188">
        <v>45401.660545454499</v>
      </c>
      <c r="S59" s="193">
        <v>1.5625254243374799E-4</v>
      </c>
      <c r="T59" s="193">
        <v>4.5401660545454502E-4</v>
      </c>
      <c r="U59" s="191">
        <v>0.344156007856395</v>
      </c>
    </row>
    <row r="60" spans="1:21" x14ac:dyDescent="0.3">
      <c r="A60" s="155">
        <v>5740457.3721000003</v>
      </c>
      <c r="B60" s="156">
        <v>229618.294884</v>
      </c>
      <c r="C60" s="157">
        <v>2.2599926613000001</v>
      </c>
      <c r="D60" s="156">
        <v>20202.246147599999</v>
      </c>
      <c r="E60" s="160">
        <v>1.4797842394559599E-4</v>
      </c>
      <c r="F60" s="160">
        <v>2.52528076845E-4</v>
      </c>
      <c r="G60" s="159">
        <v>0.58598800495528403</v>
      </c>
      <c r="H60" s="171">
        <v>11604430.578159999</v>
      </c>
      <c r="I60" s="172">
        <v>464177.22312639997</v>
      </c>
      <c r="J60" s="173">
        <v>5.0487061906399999</v>
      </c>
      <c r="K60" s="172">
        <v>36162.300890799997</v>
      </c>
      <c r="L60" s="176">
        <v>1.2329191742723001E-4</v>
      </c>
      <c r="M60" s="176">
        <v>4.5202876113499898E-4</v>
      </c>
      <c r="N60" s="175">
        <v>0.27275237336149999</v>
      </c>
      <c r="O60" s="187">
        <v>7089086.0010000002</v>
      </c>
      <c r="P60" s="188">
        <v>644462.36372727295</v>
      </c>
      <c r="Q60" s="189">
        <v>4.2412401119999998</v>
      </c>
      <c r="R60" s="188">
        <v>48775.691090909102</v>
      </c>
      <c r="S60" s="193">
        <v>1.6786447126283999E-4</v>
      </c>
      <c r="T60" s="193">
        <v>4.8775691090909099E-4</v>
      </c>
      <c r="U60" s="191">
        <v>0.344156007856395</v>
      </c>
    </row>
    <row r="61" spans="1:21" x14ac:dyDescent="0.3">
      <c r="A61" s="161">
        <v>6245513.5257900003</v>
      </c>
      <c r="B61" s="162">
        <v>249820.54103160001</v>
      </c>
      <c r="C61" s="163">
        <v>2.2599926613000001</v>
      </c>
      <c r="D61" s="162">
        <v>1</v>
      </c>
      <c r="E61" s="164">
        <v>7.32485006194104E-9</v>
      </c>
      <c r="F61" s="164">
        <v>1.2499999999999999E-8</v>
      </c>
      <c r="G61" s="165">
        <v>0.58598800495528403</v>
      </c>
      <c r="H61" s="177">
        <v>12508488.100430001</v>
      </c>
      <c r="I61" s="178">
        <v>500339.52401719999</v>
      </c>
      <c r="J61" s="179">
        <v>5.0487061906399999</v>
      </c>
      <c r="K61" s="178">
        <v>1</v>
      </c>
      <c r="L61" s="180">
        <v>3.4094046670187602E-9</v>
      </c>
      <c r="M61" s="180">
        <v>1.2499999999999999E-8</v>
      </c>
      <c r="N61" s="181">
        <v>0.27275237336149999</v>
      </c>
      <c r="O61" s="194">
        <v>7625618.6030000001</v>
      </c>
      <c r="P61" s="195">
        <v>693238.05481818202</v>
      </c>
      <c r="Q61" s="196">
        <v>4.2412401119999998</v>
      </c>
      <c r="R61" s="195">
        <v>1</v>
      </c>
      <c r="S61" s="197">
        <v>3.4415600785639501E-9</v>
      </c>
      <c r="T61" s="197">
        <v>1E-8</v>
      </c>
      <c r="U61" s="198">
        <v>0.344156007856395</v>
      </c>
    </row>
  </sheetData>
  <autoFilter ref="A3:U61">
    <sortState ref="A4:U61">
      <sortCondition ref="A3:A61"/>
    </sortState>
  </autoFilter>
  <mergeCells count="3">
    <mergeCell ref="A2:G2"/>
    <mergeCell ref="H2:N2"/>
    <mergeCell ref="O2:U2"/>
  </mergeCells>
  <phoneticPr fontId="1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3</vt:lpstr>
      <vt:lpstr>Table S4</vt:lpstr>
      <vt:lpstr>Table S5</vt:lpstr>
      <vt:lpstr>Table S6</vt:lpstr>
    </vt:vector>
  </TitlesOfParts>
  <Company>中山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Qipian</dc:creator>
  <cp:lastModifiedBy>Author</cp:lastModifiedBy>
  <dcterms:created xsi:type="dcterms:W3CDTF">2020-02-16T08:20:55Z</dcterms:created>
  <dcterms:modified xsi:type="dcterms:W3CDTF">2020-04-19T10:17:59Z</dcterms:modified>
</cp:coreProperties>
</file>